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all " sheetId="1" r:id="rId1"/>
    <sheet name="red- regulation of autophagy" sheetId="2" r:id="rId2"/>
    <sheet name="green-effect" sheetId="3" r:id="rId3"/>
    <sheet name="blue-clinical treatment" sheetId="4" r:id="rId4"/>
    <sheet name="green-effect " sheetId="5" r:id="rId5"/>
    <sheet name="Sheet2" sheetId="6" r:id="rId6"/>
  </sheets>
  <calcPr calcId="144525"/>
</workbook>
</file>

<file path=xl/sharedStrings.xml><?xml version="1.0" encoding="utf-8"?>
<sst xmlns="http://schemas.openxmlformats.org/spreadsheetml/2006/main" count="1104" uniqueCount="461">
  <si>
    <t>id</t>
  </si>
  <si>
    <t>label</t>
  </si>
  <si>
    <t>x</t>
  </si>
  <si>
    <t>y</t>
  </si>
  <si>
    <t>cluster</t>
  </si>
  <si>
    <t>weight&lt;Links&gt;</t>
  </si>
  <si>
    <t>weight&lt;Total link strength&gt;</t>
  </si>
  <si>
    <t>weight&lt;Occurrences&gt;</t>
  </si>
  <si>
    <t>score&lt;Avg. pub. year&gt;</t>
  </si>
  <si>
    <t>score&lt;Avg. citations&gt;</t>
  </si>
  <si>
    <t>score&lt;Avg. norm. citations&gt;</t>
  </si>
  <si>
    <t>activated protein-kinase</t>
  </si>
  <si>
    <t>acute myeloid-leukemia</t>
  </si>
  <si>
    <t>advanced solid tumors</t>
  </si>
  <si>
    <t>angiogenesis</t>
  </si>
  <si>
    <t>anti-cancer</t>
  </si>
  <si>
    <t>anticancer</t>
  </si>
  <si>
    <t>anticancer activity</t>
  </si>
  <si>
    <t>antioxidant</t>
  </si>
  <si>
    <t>antitumor-activity</t>
  </si>
  <si>
    <t>arsenic trioxide</t>
  </si>
  <si>
    <t>association</t>
  </si>
  <si>
    <t>atg5</t>
  </si>
  <si>
    <t>atg7</t>
  </si>
  <si>
    <t>axis</t>
  </si>
  <si>
    <t>beclin 1</t>
  </si>
  <si>
    <t>beclin-1</t>
  </si>
  <si>
    <t>binding</t>
  </si>
  <si>
    <t>biogenesis</t>
  </si>
  <si>
    <t>biomarker</t>
  </si>
  <si>
    <t>biomarkers</t>
  </si>
  <si>
    <t>bortezomib</t>
  </si>
  <si>
    <t>breast-cancer</t>
  </si>
  <si>
    <t>breast-cancer cells</t>
  </si>
  <si>
    <t>c-myc</t>
  </si>
  <si>
    <t>cachexia</t>
  </si>
  <si>
    <t>cancer cells</t>
  </si>
  <si>
    <t>cancer progression</t>
  </si>
  <si>
    <t>cancer stem cells</t>
  </si>
  <si>
    <t>cancer therapy</t>
  </si>
  <si>
    <t>cancer-associated fibroblasts</t>
  </si>
  <si>
    <t>cancer-cells</t>
  </si>
  <si>
    <t>carcinoma</t>
  </si>
  <si>
    <t>carcinoma-cells</t>
  </si>
  <si>
    <t>cell cycle arrest</t>
  </si>
  <si>
    <t>cell lung-cancer</t>
  </si>
  <si>
    <t>cell-cycle arrest</t>
  </si>
  <si>
    <t>cell-proliferation</t>
  </si>
  <si>
    <t>cell-survival</t>
  </si>
  <si>
    <t>cells</t>
  </si>
  <si>
    <t>cells in-vitro</t>
  </si>
  <si>
    <t>cervical-cancer</t>
  </si>
  <si>
    <t>chaperone-mediated autophagy</t>
  </si>
  <si>
    <t>chemoresistance</t>
  </si>
  <si>
    <t>chloroquine</t>
  </si>
  <si>
    <t>cholangiocarcinoma</t>
  </si>
  <si>
    <t>circular rna</t>
  </si>
  <si>
    <t>cisplatin</t>
  </si>
  <si>
    <t>clinical trials</t>
  </si>
  <si>
    <t>colon cancer</t>
  </si>
  <si>
    <t>colon-cancer</t>
  </si>
  <si>
    <t>colorectal cancer</t>
  </si>
  <si>
    <t>colorectal-cancer</t>
  </si>
  <si>
    <t>combination therapy</t>
  </si>
  <si>
    <t>copper</t>
  </si>
  <si>
    <t>cross-talk</t>
  </si>
  <si>
    <t>curcumin</t>
  </si>
  <si>
    <t>cycle arrest</t>
  </si>
  <si>
    <t>delivery</t>
  </si>
  <si>
    <t>diabetes</t>
  </si>
  <si>
    <t>diabetes-mellitus</t>
  </si>
  <si>
    <t>diagnosis</t>
  </si>
  <si>
    <t>differentiation</t>
  </si>
  <si>
    <t>discovery</t>
  </si>
  <si>
    <t>disease</t>
  </si>
  <si>
    <t>dna</t>
  </si>
  <si>
    <t>dna methylation</t>
  </si>
  <si>
    <t>dna-damage response</t>
  </si>
  <si>
    <t>double-blind</t>
  </si>
  <si>
    <t>double-edged-sword</t>
  </si>
  <si>
    <t>down-regulation</t>
  </si>
  <si>
    <t>drug resistance</t>
  </si>
  <si>
    <t>drug-resistance</t>
  </si>
  <si>
    <t>dysfunction</t>
  </si>
  <si>
    <t>endoplasmic reticulum stress</t>
  </si>
  <si>
    <t>endoplasmic-reticulum</t>
  </si>
  <si>
    <t>endoplasmic-reticulum stress</t>
  </si>
  <si>
    <t>endothelial growth-factor</t>
  </si>
  <si>
    <t>epidemiology</t>
  </si>
  <si>
    <t>epigenetics</t>
  </si>
  <si>
    <t>epithelial-mesenchymal transition</t>
  </si>
  <si>
    <t>er stress</t>
  </si>
  <si>
    <t>er-stress</t>
  </si>
  <si>
    <t>expression</t>
  </si>
  <si>
    <t>factor-kappa-b</t>
  </si>
  <si>
    <t>gastric cancer</t>
  </si>
  <si>
    <t>gastric-cancer</t>
  </si>
  <si>
    <t>gene-expression</t>
  </si>
  <si>
    <t>glioblastoma</t>
  </si>
  <si>
    <t>glioma</t>
  </si>
  <si>
    <t>glioma-cells</t>
  </si>
  <si>
    <t>glucose</t>
  </si>
  <si>
    <t>glucose metabolism</t>
  </si>
  <si>
    <t>growth-factor receptor</t>
  </si>
  <si>
    <t>grp78</t>
  </si>
  <si>
    <t>head</t>
  </si>
  <si>
    <t>hepatocellular carcinoma</t>
  </si>
  <si>
    <t>hepatocellular-carcinoma</t>
  </si>
  <si>
    <t>hepatocellular-carcinoma cells</t>
  </si>
  <si>
    <t>human hepatocellular-carcinoma</t>
  </si>
  <si>
    <t>human pancreatic-cancer</t>
  </si>
  <si>
    <t>hypoxia-induced autophagy</t>
  </si>
  <si>
    <t>hypoxia-inducible factor-1</t>
  </si>
  <si>
    <t>in-vitro</t>
  </si>
  <si>
    <t>in-vivo</t>
  </si>
  <si>
    <t>induced apoptosis</t>
  </si>
  <si>
    <t>induction</t>
  </si>
  <si>
    <t>inhibition</t>
  </si>
  <si>
    <t>inhibits proliferation</t>
  </si>
  <si>
    <t>insulin</t>
  </si>
  <si>
    <t>insulin-resistance</t>
  </si>
  <si>
    <t>invasion</t>
  </si>
  <si>
    <t>ionizing-radiation</t>
  </si>
  <si>
    <t>kinases</t>
  </si>
  <si>
    <t>lipid metabolism</t>
  </si>
  <si>
    <t>liver cancer</t>
  </si>
  <si>
    <t>lncrna</t>
  </si>
  <si>
    <t>lncrnas</t>
  </si>
  <si>
    <t>long non-coding rna</t>
  </si>
  <si>
    <t>long noncoding rna</t>
  </si>
  <si>
    <t>lung cancer</t>
  </si>
  <si>
    <t>lung-cancer</t>
  </si>
  <si>
    <t>malignant glioma-cells</t>
  </si>
  <si>
    <t>matrix metalloproteinases</t>
  </si>
  <si>
    <t>mechanism</t>
  </si>
  <si>
    <t>mediated apoptosis</t>
  </si>
  <si>
    <t>melanoma</t>
  </si>
  <si>
    <t>mesenchymal stem-cells</t>
  </si>
  <si>
    <t>messenger-rna</t>
  </si>
  <si>
    <t>metastasis</t>
  </si>
  <si>
    <t>metformin</t>
  </si>
  <si>
    <t>methylation</t>
  </si>
  <si>
    <t>microrna</t>
  </si>
  <si>
    <t>micrornas</t>
  </si>
  <si>
    <t>migration</t>
  </si>
  <si>
    <t>mirna</t>
  </si>
  <si>
    <t>mirnas</t>
  </si>
  <si>
    <t>mitochondrial dysfunction</t>
  </si>
  <si>
    <t>molecular-mechanisms</t>
  </si>
  <si>
    <t>multidrug-resistance</t>
  </si>
  <si>
    <t>multiple-myeloma</t>
  </si>
  <si>
    <t>nab-paclitaxel</t>
  </si>
  <si>
    <t>natural products</t>
  </si>
  <si>
    <t>negative breast-cancer</t>
  </si>
  <si>
    <t>nf-kappa-b</t>
  </si>
  <si>
    <t>obesity</t>
  </si>
  <si>
    <t>ovarian-cancer</t>
  </si>
  <si>
    <t>overexpression</t>
  </si>
  <si>
    <t>oxidative stress</t>
  </si>
  <si>
    <t>p-glycoprotein</t>
  </si>
  <si>
    <t>p38 mapk</t>
  </si>
  <si>
    <t>pancreatic adenocarcinoma</t>
  </si>
  <si>
    <t>pancreatic beta-cell</t>
  </si>
  <si>
    <t>pancreatic beta-cells</t>
  </si>
  <si>
    <t>pancreatic-cancer cells</t>
  </si>
  <si>
    <t>pdac</t>
  </si>
  <si>
    <t>phase-i</t>
  </si>
  <si>
    <t>phase-i trial</t>
  </si>
  <si>
    <t>phase-ii trial</t>
  </si>
  <si>
    <t>plasticity</t>
  </si>
  <si>
    <t>poly(adp-ribose) polymerase</t>
  </si>
  <si>
    <t>poor-prognosis</t>
  </si>
  <si>
    <t>potent</t>
  </si>
  <si>
    <t>prevention</t>
  </si>
  <si>
    <t>prognosis</t>
  </si>
  <si>
    <t>promotes cell-proliferation</t>
  </si>
  <si>
    <t>prostate-cancer</t>
  </si>
  <si>
    <t>prostate-cancer cells</t>
  </si>
  <si>
    <t>protective autophagy</t>
  </si>
  <si>
    <t>protein-synthesis</t>
  </si>
  <si>
    <t>radiation</t>
  </si>
  <si>
    <t>radioresistance</t>
  </si>
  <si>
    <t>radiosensitivity</t>
  </si>
  <si>
    <t>radiotherapy</t>
  </si>
  <si>
    <t>reactive oxygen species</t>
  </si>
  <si>
    <t>regulate autophagy</t>
  </si>
  <si>
    <t>regulatory t-cells</t>
  </si>
  <si>
    <t>repair</t>
  </si>
  <si>
    <t>resveratrol</t>
  </si>
  <si>
    <t>rna</t>
  </si>
  <si>
    <t>roles</t>
  </si>
  <si>
    <t>ros</t>
  </si>
  <si>
    <t>safety</t>
  </si>
  <si>
    <t>selective autophagy</t>
  </si>
  <si>
    <t>self-renewal</t>
  </si>
  <si>
    <t>signaling pathway</t>
  </si>
  <si>
    <t>signaling pathways</t>
  </si>
  <si>
    <t>squamous-cell carcinoma</t>
  </si>
  <si>
    <t>stat3</t>
  </si>
  <si>
    <t>stem-cells</t>
  </si>
  <si>
    <t>stemness</t>
  </si>
  <si>
    <t>systemic-lupus-erythematosus</t>
  </si>
  <si>
    <t>targets</t>
  </si>
  <si>
    <t>tcga</t>
  </si>
  <si>
    <t>tetrandrine</t>
  </si>
  <si>
    <t>therapeutics</t>
  </si>
  <si>
    <t>thyroid-cancer</t>
  </si>
  <si>
    <t>toxicity</t>
  </si>
  <si>
    <t>transcription</t>
  </si>
  <si>
    <t>tumor</t>
  </si>
  <si>
    <t>tumor-cells</t>
  </si>
  <si>
    <t>tumor-suppressor</t>
  </si>
  <si>
    <t>type-2 diabetes-mellitus</t>
  </si>
  <si>
    <t>ubiquitin-proteasome system</t>
  </si>
  <si>
    <t>ulk1</t>
  </si>
  <si>
    <t>unfolded protein response</t>
  </si>
  <si>
    <t>up-regulation</t>
  </si>
  <si>
    <t>2-deoxy-d-glucose</t>
  </si>
  <si>
    <t>acinar-cells</t>
  </si>
  <si>
    <t>activation</t>
  </si>
  <si>
    <t>acute pancreatitis</t>
  </si>
  <si>
    <t>aerobic glycolysis</t>
  </si>
  <si>
    <t>alzheimers-disease</t>
  </si>
  <si>
    <t>amino-acids</t>
  </si>
  <si>
    <t>anticancer agent</t>
  </si>
  <si>
    <t>arginine deprivation</t>
  </si>
  <si>
    <t>autophagy inhibition</t>
  </si>
  <si>
    <t>beta-catenin</t>
  </si>
  <si>
    <t>biology</t>
  </si>
  <si>
    <t>ca2+</t>
  </si>
  <si>
    <t>cancer</t>
  </si>
  <si>
    <t>cancer growth</t>
  </si>
  <si>
    <t>cancer metabolism</t>
  </si>
  <si>
    <t>carcinoma cells</t>
  </si>
  <si>
    <t>cell-death</t>
  </si>
  <si>
    <t>chemotherapy resistance</t>
  </si>
  <si>
    <t>crosstalk</t>
  </si>
  <si>
    <t>cytokines</t>
  </si>
  <si>
    <t>damage</t>
  </si>
  <si>
    <t>dna damage</t>
  </si>
  <si>
    <t>drug</t>
  </si>
  <si>
    <t>ductal adenocarcinoma</t>
  </si>
  <si>
    <t>energy-metabolism</t>
  </si>
  <si>
    <t>epithelial-cells</t>
  </si>
  <si>
    <t>exosomes</t>
  </si>
  <si>
    <t>extracellular vesicles</t>
  </si>
  <si>
    <t>fatty-acid synthase</t>
  </si>
  <si>
    <t>ferroptosis</t>
  </si>
  <si>
    <t>fibroblasts</t>
  </si>
  <si>
    <t>fibrosis</t>
  </si>
  <si>
    <t>fusion</t>
  </si>
  <si>
    <t>gemcitabine resistance</t>
  </si>
  <si>
    <t>gene</t>
  </si>
  <si>
    <t>genes</t>
  </si>
  <si>
    <t>glucose-metabolism</t>
  </si>
  <si>
    <t>glutamine</t>
  </si>
  <si>
    <t>glutamine metabolism</t>
  </si>
  <si>
    <t>glutamine-metabolism</t>
  </si>
  <si>
    <t>glutathione</t>
  </si>
  <si>
    <t>glycolysis</t>
  </si>
  <si>
    <t>hedgehog</t>
  </si>
  <si>
    <t>hif-1 alpha</t>
  </si>
  <si>
    <t>hmgb1</t>
  </si>
  <si>
    <t>homeostasis</t>
  </si>
  <si>
    <t>hydroxychloroquine</t>
  </si>
  <si>
    <t>hypoxia</t>
  </si>
  <si>
    <t>impaired autophagy</t>
  </si>
  <si>
    <t>induced autophagy</t>
  </si>
  <si>
    <t>inflammation</t>
  </si>
  <si>
    <t>injury</t>
  </si>
  <si>
    <t>intraepithelial neoplasia</t>
  </si>
  <si>
    <t>involvement</t>
  </si>
  <si>
    <t>iron</t>
  </si>
  <si>
    <t>k-ras</t>
  </si>
  <si>
    <t>kras</t>
  </si>
  <si>
    <t>lc3b</t>
  </si>
  <si>
    <t>lipid-peroxidation</t>
  </si>
  <si>
    <t>liver</t>
  </si>
  <si>
    <t>lysosome</t>
  </si>
  <si>
    <t>lysosomes</t>
  </si>
  <si>
    <t>macropinocytosis</t>
  </si>
  <si>
    <t>mechanisms</t>
  </si>
  <si>
    <t>mesenchymal transition</t>
  </si>
  <si>
    <t>metabolism</t>
  </si>
  <si>
    <t>mice</t>
  </si>
  <si>
    <t>microenvironment</t>
  </si>
  <si>
    <t>mitochondria</t>
  </si>
  <si>
    <t>mitochondrial</t>
  </si>
  <si>
    <t>mitochondrial metabolism</t>
  </si>
  <si>
    <t>mitophagy</t>
  </si>
  <si>
    <t>model</t>
  </si>
  <si>
    <t>mouse model</t>
  </si>
  <si>
    <t>mtorc1</t>
  </si>
  <si>
    <t>mutations</t>
  </si>
  <si>
    <t>nf-kappa b</t>
  </si>
  <si>
    <t>oncogenic kras</t>
  </si>
  <si>
    <t>p53</t>
  </si>
  <si>
    <t>p62</t>
  </si>
  <si>
    <t>pancreas</t>
  </si>
  <si>
    <t>pancreatic cancer cells</t>
  </si>
  <si>
    <t>pancreatic ductal adenocarcinoma</t>
  </si>
  <si>
    <t>pancreatic stellate cells</t>
  </si>
  <si>
    <t>pancreatitis</t>
  </si>
  <si>
    <t>parkin</t>
  </si>
  <si>
    <t>pathogenesis</t>
  </si>
  <si>
    <t>perineural invasion</t>
  </si>
  <si>
    <t>phenotype</t>
  </si>
  <si>
    <t>progression</t>
  </si>
  <si>
    <t>promotes</t>
  </si>
  <si>
    <t>promotes ferroptosis</t>
  </si>
  <si>
    <t>promotes growth</t>
  </si>
  <si>
    <t>protects</t>
  </si>
  <si>
    <t>protein</t>
  </si>
  <si>
    <t>protein-kinase</t>
  </si>
  <si>
    <t>proteins</t>
  </si>
  <si>
    <t>pyruvate-kinase m2</t>
  </si>
  <si>
    <t>rag gtpases</t>
  </si>
  <si>
    <t>rage</t>
  </si>
  <si>
    <t>ras</t>
  </si>
  <si>
    <t>receptor</t>
  </si>
  <si>
    <t>regulates autophagy</t>
  </si>
  <si>
    <t>regulator</t>
  </si>
  <si>
    <t>release</t>
  </si>
  <si>
    <t>risk</t>
  </si>
  <si>
    <t>secretion</t>
  </si>
  <si>
    <t>signal transduction</t>
  </si>
  <si>
    <t>small-molecule inhibitor</t>
  </si>
  <si>
    <t>sqstm1</t>
  </si>
  <si>
    <t>starvation-induced autophagy</t>
  </si>
  <si>
    <t>stellate cells</t>
  </si>
  <si>
    <t>stress</t>
  </si>
  <si>
    <t>stroma</t>
  </si>
  <si>
    <t>subtypes</t>
  </si>
  <si>
    <t>suppresses</t>
  </si>
  <si>
    <t>system</t>
  </si>
  <si>
    <t>targeted therapy</t>
  </si>
  <si>
    <t>targeting autophagy</t>
  </si>
  <si>
    <t>tfeb</t>
  </si>
  <si>
    <t>tgf-beta</t>
  </si>
  <si>
    <t>therapies</t>
  </si>
  <si>
    <t>transformation</t>
  </si>
  <si>
    <t>trypsinogen activation</t>
  </si>
  <si>
    <t>tumor microenvironment</t>
  </si>
  <si>
    <t>tumor progression</t>
  </si>
  <si>
    <t>tumor-growth</t>
  </si>
  <si>
    <t>tumor-suppressor gene</t>
  </si>
  <si>
    <t>tumorigenesis</t>
  </si>
  <si>
    <t>tumors</t>
  </si>
  <si>
    <t>wnt</t>
  </si>
  <si>
    <t>5-fluorouracil</t>
  </si>
  <si>
    <t>adenocarcinoma</t>
  </si>
  <si>
    <t>agent</t>
  </si>
  <si>
    <t>akt</t>
  </si>
  <si>
    <t>ampk</t>
  </si>
  <si>
    <t>antitumor</t>
  </si>
  <si>
    <t>apoptosis</t>
  </si>
  <si>
    <t>arrest</t>
  </si>
  <si>
    <t>beta</t>
  </si>
  <si>
    <t>breast cancer</t>
  </si>
  <si>
    <t>cell cycle</t>
  </si>
  <si>
    <t>cell death</t>
  </si>
  <si>
    <t>cell-cycle</t>
  </si>
  <si>
    <t>cellular senescence</t>
  </si>
  <si>
    <t>chemosensitivity</t>
  </si>
  <si>
    <t>chemotherapy</t>
  </si>
  <si>
    <t>combination</t>
  </si>
  <si>
    <t>complex</t>
  </si>
  <si>
    <t>contributes</t>
  </si>
  <si>
    <t>cycle</t>
  </si>
  <si>
    <t>cytotoxicity</t>
  </si>
  <si>
    <t>death</t>
  </si>
  <si>
    <t>degradation</t>
  </si>
  <si>
    <t>design</t>
  </si>
  <si>
    <t>dna-damage</t>
  </si>
  <si>
    <t>docetaxel</t>
  </si>
  <si>
    <t>doxorubicin</t>
  </si>
  <si>
    <t>drug repositioning</t>
  </si>
  <si>
    <t>drug repurposing</t>
  </si>
  <si>
    <t>drug-delivery</t>
  </si>
  <si>
    <t>efficacy</t>
  </si>
  <si>
    <t>egfr</t>
  </si>
  <si>
    <t>eliminate</t>
  </si>
  <si>
    <t>emt</t>
  </si>
  <si>
    <t>endocytosis</t>
  </si>
  <si>
    <t>erk</t>
  </si>
  <si>
    <t>everolimus</t>
  </si>
  <si>
    <t>family</t>
  </si>
  <si>
    <t>flavonoids</t>
  </si>
  <si>
    <t>folfirinox</t>
  </si>
  <si>
    <t>gapdh</t>
  </si>
  <si>
    <t>gemcitabine</t>
  </si>
  <si>
    <t>growth</t>
  </si>
  <si>
    <t>identification</t>
  </si>
  <si>
    <t>immunotherapy</t>
  </si>
  <si>
    <t>impact</t>
  </si>
  <si>
    <t>inactivation</t>
  </si>
  <si>
    <t>inhibitor</t>
  </si>
  <si>
    <t>inhibitors</t>
  </si>
  <si>
    <t>insights</t>
  </si>
  <si>
    <t>jnk</t>
  </si>
  <si>
    <t>kinase</t>
  </si>
  <si>
    <t>lc3</t>
  </si>
  <si>
    <t>life-span</t>
  </si>
  <si>
    <t>mammalian target</t>
  </si>
  <si>
    <t>marker</t>
  </si>
  <si>
    <t>mcl-1</t>
  </si>
  <si>
    <t>metabolites</t>
  </si>
  <si>
    <t>modulation</t>
  </si>
  <si>
    <t>mtor</t>
  </si>
  <si>
    <t>mtor inhibitors</t>
  </si>
  <si>
    <t>mtor pathway</t>
  </si>
  <si>
    <t>mutant p53</t>
  </si>
  <si>
    <t>myc</t>
  </si>
  <si>
    <t>nanoparticles</t>
  </si>
  <si>
    <t>necroptosis</t>
  </si>
  <si>
    <t>necrosis</t>
  </si>
  <si>
    <t>network</t>
  </si>
  <si>
    <t>nrf2</t>
  </si>
  <si>
    <t>open-label</t>
  </si>
  <si>
    <t>p62/sqstm1</t>
  </si>
  <si>
    <t>paclitaxel</t>
  </si>
  <si>
    <t>panc-1</t>
  </si>
  <si>
    <t>pancreas cancer</t>
  </si>
  <si>
    <t>pancreatic carcinoma</t>
  </si>
  <si>
    <t>pathway</t>
  </si>
  <si>
    <t>pathways</t>
  </si>
  <si>
    <t>phase-ii</t>
  </si>
  <si>
    <t>phase-iii trial</t>
  </si>
  <si>
    <t>phosphatidylinositol 3-kinase</t>
  </si>
  <si>
    <t>phosphorylation</t>
  </si>
  <si>
    <t>pi3k</t>
  </si>
  <si>
    <t>pi3k/akt/mtor</t>
  </si>
  <si>
    <t>preferential cytotoxicity</t>
  </si>
  <si>
    <t>proliferation</t>
  </si>
  <si>
    <t>proteasome</t>
  </si>
  <si>
    <t>pten</t>
  </si>
  <si>
    <t>quercetin</t>
  </si>
  <si>
    <t>rapamycin</t>
  </si>
  <si>
    <t>receptors</t>
  </si>
  <si>
    <t>renal-cell carcinoma</t>
  </si>
  <si>
    <t>resistance</t>
  </si>
  <si>
    <t>reveals</t>
  </si>
  <si>
    <t>rottlerin</t>
  </si>
  <si>
    <t>senescence</t>
  </si>
  <si>
    <t>sensitivity</t>
  </si>
  <si>
    <t>sirt1</t>
  </si>
  <si>
    <t>sonic hedgehog</t>
  </si>
  <si>
    <t>statistics</t>
  </si>
  <si>
    <t>suppression</t>
  </si>
  <si>
    <t>survival</t>
  </si>
  <si>
    <t>t-cells</t>
  </si>
  <si>
    <t>target</t>
  </si>
  <si>
    <t>therapeutic target</t>
  </si>
  <si>
    <t>therapy</t>
  </si>
  <si>
    <t>tissue</t>
  </si>
  <si>
    <t>tnf-alpha</t>
  </si>
  <si>
    <t>tolerance</t>
  </si>
  <si>
    <t>transcription factors</t>
  </si>
  <si>
    <t>trial</t>
  </si>
  <si>
    <t>triptolide</t>
  </si>
  <si>
    <t>viabilit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4" fillId="12" borderId="5" applyNumberFormat="0" applyAlignment="0" applyProtection="0">
      <alignment vertical="center"/>
    </xf>
    <xf numFmtId="0" fontId="15" fillId="12" borderId="1" applyNumberFormat="0" applyAlignment="0" applyProtection="0">
      <alignment vertical="center"/>
    </xf>
    <xf numFmtId="0" fontId="16" fillId="13" borderId="6" applyNumberForma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51"/>
  <sheetViews>
    <sheetView tabSelected="1" workbookViewId="0">
      <selection activeCell="O15" sqref="O15"/>
    </sheetView>
  </sheetViews>
  <sheetFormatPr defaultColWidth="9" defaultRowHeight="13.5"/>
  <cols>
    <col min="9" max="9" width="10.375"/>
    <col min="10" max="10" width="9.375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>
        <v>91</v>
      </c>
      <c r="B2" t="s">
        <v>11</v>
      </c>
      <c r="C2">
        <v>0.0112</v>
      </c>
      <c r="D2">
        <v>-0.5006</v>
      </c>
      <c r="E2">
        <v>1</v>
      </c>
      <c r="F2">
        <v>79</v>
      </c>
      <c r="G2">
        <v>115</v>
      </c>
      <c r="H2">
        <v>17</v>
      </c>
      <c r="I2">
        <v>2017</v>
      </c>
      <c r="J2">
        <v>41.8235</v>
      </c>
      <c r="K2">
        <v>0.8663</v>
      </c>
    </row>
    <row r="3" spans="1:11">
      <c r="A3">
        <v>107</v>
      </c>
      <c r="B3" t="s">
        <v>12</v>
      </c>
      <c r="C3">
        <v>0.2332</v>
      </c>
      <c r="D3">
        <v>-0.8691</v>
      </c>
      <c r="E3">
        <v>1</v>
      </c>
      <c r="F3">
        <v>58</v>
      </c>
      <c r="G3">
        <v>73</v>
      </c>
      <c r="H3">
        <v>10</v>
      </c>
      <c r="I3">
        <v>2018.7</v>
      </c>
      <c r="J3">
        <v>42.5</v>
      </c>
      <c r="K3">
        <v>1.0976</v>
      </c>
    </row>
    <row r="4" spans="1:11">
      <c r="A4">
        <v>148</v>
      </c>
      <c r="B4" t="s">
        <v>13</v>
      </c>
      <c r="C4">
        <v>0.3805</v>
      </c>
      <c r="D4">
        <v>-0.5321</v>
      </c>
      <c r="E4">
        <v>1</v>
      </c>
      <c r="F4">
        <v>51</v>
      </c>
      <c r="G4">
        <v>72</v>
      </c>
      <c r="H4">
        <v>10</v>
      </c>
      <c r="I4">
        <v>2018.2222</v>
      </c>
      <c r="J4">
        <v>57.8</v>
      </c>
      <c r="K4">
        <v>1.2432</v>
      </c>
    </row>
    <row r="5" spans="1:11">
      <c r="A5">
        <v>256</v>
      </c>
      <c r="B5" t="s">
        <v>14</v>
      </c>
      <c r="C5">
        <v>-0.3822</v>
      </c>
      <c r="D5">
        <v>-0.2575</v>
      </c>
      <c r="E5">
        <v>1</v>
      </c>
      <c r="F5">
        <v>110</v>
      </c>
      <c r="G5">
        <v>185</v>
      </c>
      <c r="H5">
        <v>23</v>
      </c>
      <c r="I5">
        <v>2018.3913</v>
      </c>
      <c r="J5">
        <v>59.9565</v>
      </c>
      <c r="K5">
        <v>1.9428</v>
      </c>
    </row>
    <row r="6" spans="1:11">
      <c r="A6">
        <v>273</v>
      </c>
      <c r="B6" t="s">
        <v>15</v>
      </c>
      <c r="C6">
        <v>-0.2906</v>
      </c>
      <c r="D6">
        <v>-0.9243</v>
      </c>
      <c r="E6">
        <v>1</v>
      </c>
      <c r="F6">
        <v>23</v>
      </c>
      <c r="G6">
        <v>26</v>
      </c>
      <c r="H6">
        <v>5</v>
      </c>
      <c r="I6">
        <v>2017</v>
      </c>
      <c r="J6">
        <v>33.6</v>
      </c>
      <c r="K6">
        <v>0.6953</v>
      </c>
    </row>
    <row r="7" spans="1:11">
      <c r="A7">
        <v>296</v>
      </c>
      <c r="B7" t="s">
        <v>16</v>
      </c>
      <c r="C7">
        <v>-0.6072</v>
      </c>
      <c r="D7">
        <v>-0.5229</v>
      </c>
      <c r="E7">
        <v>1</v>
      </c>
      <c r="F7">
        <v>67</v>
      </c>
      <c r="G7">
        <v>91</v>
      </c>
      <c r="H7">
        <v>16</v>
      </c>
      <c r="I7">
        <v>2019.1333</v>
      </c>
      <c r="J7">
        <v>20.75</v>
      </c>
      <c r="K7">
        <v>0.6963</v>
      </c>
    </row>
    <row r="8" spans="1:11">
      <c r="A8">
        <v>297</v>
      </c>
      <c r="B8" t="s">
        <v>17</v>
      </c>
      <c r="C8">
        <v>-0.9663</v>
      </c>
      <c r="D8">
        <v>-0.5171</v>
      </c>
      <c r="E8">
        <v>1</v>
      </c>
      <c r="F8">
        <v>13</v>
      </c>
      <c r="G8">
        <v>14</v>
      </c>
      <c r="H8">
        <v>5</v>
      </c>
      <c r="I8">
        <v>2019.8</v>
      </c>
      <c r="J8">
        <v>47.8</v>
      </c>
      <c r="K8">
        <v>1.2696</v>
      </c>
    </row>
    <row r="9" spans="1:11">
      <c r="A9">
        <v>316</v>
      </c>
      <c r="B9" t="s">
        <v>18</v>
      </c>
      <c r="C9">
        <v>-1.2269</v>
      </c>
      <c r="D9">
        <v>0.2642</v>
      </c>
      <c r="E9">
        <v>1</v>
      </c>
      <c r="F9">
        <v>33</v>
      </c>
      <c r="G9">
        <v>41</v>
      </c>
      <c r="H9">
        <v>5</v>
      </c>
      <c r="I9">
        <v>2015.6</v>
      </c>
      <c r="J9">
        <v>55.2</v>
      </c>
      <c r="K9">
        <v>0.9449</v>
      </c>
    </row>
    <row r="10" spans="1:11">
      <c r="A10">
        <v>338</v>
      </c>
      <c r="B10" t="s">
        <v>19</v>
      </c>
      <c r="C10">
        <v>-0.2755</v>
      </c>
      <c r="D10">
        <v>-0.0468</v>
      </c>
      <c r="E10">
        <v>1</v>
      </c>
      <c r="F10">
        <v>99</v>
      </c>
      <c r="G10">
        <v>135</v>
      </c>
      <c r="H10">
        <v>20</v>
      </c>
      <c r="I10">
        <v>2019.1</v>
      </c>
      <c r="J10">
        <v>25.9</v>
      </c>
      <c r="K10">
        <v>0.7467</v>
      </c>
    </row>
    <row r="11" spans="1:11">
      <c r="A11">
        <v>382</v>
      </c>
      <c r="B11" t="s">
        <v>20</v>
      </c>
      <c r="C11">
        <v>-0.8127</v>
      </c>
      <c r="D11">
        <v>-0.6255</v>
      </c>
      <c r="E11">
        <v>1</v>
      </c>
      <c r="F11">
        <v>36</v>
      </c>
      <c r="G11">
        <v>50</v>
      </c>
      <c r="H11">
        <v>6</v>
      </c>
      <c r="I11">
        <v>2016.8333</v>
      </c>
      <c r="J11">
        <v>27.3333</v>
      </c>
      <c r="K11">
        <v>0.4925</v>
      </c>
    </row>
    <row r="12" spans="1:11">
      <c r="A12">
        <v>394</v>
      </c>
      <c r="B12" t="s">
        <v>21</v>
      </c>
      <c r="C12">
        <v>0.5154</v>
      </c>
      <c r="D12">
        <v>0.0992</v>
      </c>
      <c r="E12">
        <v>1</v>
      </c>
      <c r="F12">
        <v>63</v>
      </c>
      <c r="G12">
        <v>80</v>
      </c>
      <c r="H12">
        <v>10</v>
      </c>
      <c r="I12">
        <v>2018.1</v>
      </c>
      <c r="J12">
        <v>36.5</v>
      </c>
      <c r="K12">
        <v>0.7821</v>
      </c>
    </row>
    <row r="13" spans="1:11">
      <c r="A13">
        <v>410</v>
      </c>
      <c r="B13" t="s">
        <v>22</v>
      </c>
      <c r="C13">
        <v>0.5464</v>
      </c>
      <c r="D13">
        <v>0.5689</v>
      </c>
      <c r="E13">
        <v>1</v>
      </c>
      <c r="F13">
        <v>35</v>
      </c>
      <c r="G13">
        <v>37</v>
      </c>
      <c r="H13">
        <v>5</v>
      </c>
      <c r="I13">
        <v>2019.2</v>
      </c>
      <c r="J13">
        <v>23.6</v>
      </c>
      <c r="K13">
        <v>0.6496</v>
      </c>
    </row>
    <row r="14" spans="1:11">
      <c r="A14">
        <v>412</v>
      </c>
      <c r="B14" t="s">
        <v>23</v>
      </c>
      <c r="C14">
        <v>0.4929</v>
      </c>
      <c r="D14">
        <v>0.44</v>
      </c>
      <c r="E14">
        <v>1</v>
      </c>
      <c r="F14">
        <v>32</v>
      </c>
      <c r="G14">
        <v>40</v>
      </c>
      <c r="H14">
        <v>6</v>
      </c>
      <c r="I14">
        <v>2018.6667</v>
      </c>
      <c r="J14">
        <v>40.6667</v>
      </c>
      <c r="K14">
        <v>0.9415</v>
      </c>
    </row>
    <row r="15" spans="1:11">
      <c r="A15">
        <v>470</v>
      </c>
      <c r="B15" t="s">
        <v>24</v>
      </c>
      <c r="C15">
        <v>-0.7193</v>
      </c>
      <c r="D15">
        <v>0.6124</v>
      </c>
      <c r="E15">
        <v>1</v>
      </c>
      <c r="F15">
        <v>34</v>
      </c>
      <c r="G15">
        <v>40</v>
      </c>
      <c r="H15">
        <v>5</v>
      </c>
      <c r="I15">
        <v>2018.6</v>
      </c>
      <c r="J15">
        <v>44.6</v>
      </c>
      <c r="K15">
        <v>2.6385</v>
      </c>
    </row>
    <row r="16" spans="1:11">
      <c r="A16">
        <v>510</v>
      </c>
      <c r="B16" t="s">
        <v>25</v>
      </c>
      <c r="C16">
        <v>0.0364</v>
      </c>
      <c r="D16">
        <v>-0.2988</v>
      </c>
      <c r="E16">
        <v>1</v>
      </c>
      <c r="F16">
        <v>83</v>
      </c>
      <c r="G16">
        <v>114</v>
      </c>
      <c r="H16">
        <v>15</v>
      </c>
      <c r="I16">
        <v>2017</v>
      </c>
      <c r="J16">
        <v>26.2</v>
      </c>
      <c r="K16">
        <v>0.9124</v>
      </c>
    </row>
    <row r="17" spans="1:11">
      <c r="A17">
        <v>513</v>
      </c>
      <c r="B17" t="s">
        <v>26</v>
      </c>
      <c r="C17">
        <v>-0.346</v>
      </c>
      <c r="D17">
        <v>0.4836</v>
      </c>
      <c r="E17">
        <v>1</v>
      </c>
      <c r="F17">
        <v>81</v>
      </c>
      <c r="G17">
        <v>125</v>
      </c>
      <c r="H17">
        <v>16</v>
      </c>
      <c r="I17">
        <v>2016.4375</v>
      </c>
      <c r="J17">
        <v>45.1875</v>
      </c>
      <c r="K17">
        <v>0.8451</v>
      </c>
    </row>
    <row r="18" spans="1:11">
      <c r="A18">
        <v>555</v>
      </c>
      <c r="B18" t="s">
        <v>27</v>
      </c>
      <c r="C18">
        <v>-0.7017</v>
      </c>
      <c r="D18">
        <v>0.1771</v>
      </c>
      <c r="E18">
        <v>1</v>
      </c>
      <c r="F18">
        <v>32</v>
      </c>
      <c r="G18">
        <v>45</v>
      </c>
      <c r="H18">
        <v>8</v>
      </c>
      <c r="I18">
        <v>2017.8571</v>
      </c>
      <c r="J18">
        <v>30.5</v>
      </c>
      <c r="K18">
        <v>0.6164</v>
      </c>
    </row>
    <row r="19" spans="1:11">
      <c r="A19">
        <v>574</v>
      </c>
      <c r="B19" t="s">
        <v>28</v>
      </c>
      <c r="C19">
        <v>0.8378</v>
      </c>
      <c r="D19">
        <v>0.1048</v>
      </c>
      <c r="E19">
        <v>1</v>
      </c>
      <c r="F19">
        <v>49</v>
      </c>
      <c r="G19">
        <v>59</v>
      </c>
      <c r="H19">
        <v>9</v>
      </c>
      <c r="I19">
        <v>2020.3333</v>
      </c>
      <c r="J19">
        <v>67.5556</v>
      </c>
      <c r="K19">
        <v>1.3244</v>
      </c>
    </row>
    <row r="20" spans="1:11">
      <c r="A20">
        <v>590</v>
      </c>
      <c r="B20" t="s">
        <v>29</v>
      </c>
      <c r="C20">
        <v>0.2816</v>
      </c>
      <c r="D20">
        <v>-0.5712</v>
      </c>
      <c r="E20">
        <v>1</v>
      </c>
      <c r="F20">
        <v>60</v>
      </c>
      <c r="G20">
        <v>71</v>
      </c>
      <c r="H20">
        <v>11</v>
      </c>
      <c r="I20">
        <v>2019.6364</v>
      </c>
      <c r="J20">
        <v>20.8182</v>
      </c>
      <c r="K20">
        <v>0.5174</v>
      </c>
    </row>
    <row r="21" spans="1:11">
      <c r="A21">
        <v>591</v>
      </c>
      <c r="B21" t="s">
        <v>30</v>
      </c>
      <c r="C21">
        <v>0.4011</v>
      </c>
      <c r="D21">
        <v>-0.287</v>
      </c>
      <c r="E21">
        <v>1</v>
      </c>
      <c r="F21">
        <v>41</v>
      </c>
      <c r="G21">
        <v>56</v>
      </c>
      <c r="H21">
        <v>8</v>
      </c>
      <c r="I21">
        <v>2019</v>
      </c>
      <c r="J21">
        <v>12.375</v>
      </c>
      <c r="K21">
        <v>0.3567</v>
      </c>
    </row>
    <row r="22" spans="1:11">
      <c r="A22">
        <v>620</v>
      </c>
      <c r="B22" t="s">
        <v>31</v>
      </c>
      <c r="C22">
        <v>-1.041</v>
      </c>
      <c r="D22">
        <v>-0.0705</v>
      </c>
      <c r="E22">
        <v>1</v>
      </c>
      <c r="F22">
        <v>39</v>
      </c>
      <c r="G22">
        <v>53</v>
      </c>
      <c r="H22">
        <v>6</v>
      </c>
      <c r="I22">
        <v>2017.3333</v>
      </c>
      <c r="J22">
        <v>34</v>
      </c>
      <c r="K22">
        <v>0.6918</v>
      </c>
    </row>
    <row r="23" spans="1:11">
      <c r="A23">
        <v>640</v>
      </c>
      <c r="B23" t="s">
        <v>32</v>
      </c>
      <c r="C23">
        <v>-0.4259</v>
      </c>
      <c r="D23">
        <v>-0.4371</v>
      </c>
      <c r="E23">
        <v>1</v>
      </c>
      <c r="F23">
        <v>216</v>
      </c>
      <c r="G23">
        <v>511</v>
      </c>
      <c r="H23">
        <v>78</v>
      </c>
      <c r="I23">
        <v>2018.5195</v>
      </c>
      <c r="J23">
        <v>40.0513</v>
      </c>
      <c r="K23">
        <v>1.1188</v>
      </c>
    </row>
    <row r="24" spans="1:11">
      <c r="A24">
        <v>641</v>
      </c>
      <c r="B24" t="s">
        <v>33</v>
      </c>
      <c r="C24">
        <v>-0.0963</v>
      </c>
      <c r="D24">
        <v>-0.3526</v>
      </c>
      <c r="E24">
        <v>1</v>
      </c>
      <c r="F24">
        <v>97</v>
      </c>
      <c r="G24">
        <v>143</v>
      </c>
      <c r="H24">
        <v>21</v>
      </c>
      <c r="I24">
        <v>2018.2381</v>
      </c>
      <c r="J24">
        <v>42.9048</v>
      </c>
      <c r="K24">
        <v>1.0605</v>
      </c>
    </row>
    <row r="25" spans="1:11">
      <c r="A25">
        <v>667</v>
      </c>
      <c r="B25" t="s">
        <v>34</v>
      </c>
      <c r="C25">
        <v>0.0805</v>
      </c>
      <c r="D25">
        <v>-0.7971</v>
      </c>
      <c r="E25">
        <v>1</v>
      </c>
      <c r="F25">
        <v>45</v>
      </c>
      <c r="G25">
        <v>58</v>
      </c>
      <c r="H25">
        <v>9</v>
      </c>
      <c r="I25">
        <v>2019.5556</v>
      </c>
      <c r="J25">
        <v>12.1111</v>
      </c>
      <c r="K25">
        <v>0.3957</v>
      </c>
    </row>
    <row r="26" spans="1:11">
      <c r="A26">
        <v>680</v>
      </c>
      <c r="B26" t="s">
        <v>35</v>
      </c>
      <c r="C26">
        <v>-0.0282</v>
      </c>
      <c r="D26">
        <v>-0.0206</v>
      </c>
      <c r="E26">
        <v>1</v>
      </c>
      <c r="F26">
        <v>19</v>
      </c>
      <c r="G26">
        <v>21</v>
      </c>
      <c r="H26">
        <v>6</v>
      </c>
      <c r="I26">
        <v>2020.1667</v>
      </c>
      <c r="J26">
        <v>14.8333</v>
      </c>
      <c r="K26">
        <v>0.6648</v>
      </c>
    </row>
    <row r="27" spans="1:11">
      <c r="A27">
        <v>710</v>
      </c>
      <c r="B27" t="s">
        <v>36</v>
      </c>
      <c r="C27">
        <v>0.1684</v>
      </c>
      <c r="D27">
        <v>-0.3663</v>
      </c>
      <c r="E27">
        <v>1</v>
      </c>
      <c r="F27">
        <v>118</v>
      </c>
      <c r="G27">
        <v>185</v>
      </c>
      <c r="H27">
        <v>29</v>
      </c>
      <c r="I27">
        <v>2017.75</v>
      </c>
      <c r="J27">
        <v>25.1379</v>
      </c>
      <c r="K27">
        <v>0.5218</v>
      </c>
    </row>
    <row r="28" spans="1:11">
      <c r="A28">
        <v>726</v>
      </c>
      <c r="B28" t="s">
        <v>37</v>
      </c>
      <c r="C28">
        <v>0.4525</v>
      </c>
      <c r="D28">
        <v>-0.527</v>
      </c>
      <c r="E28">
        <v>1</v>
      </c>
      <c r="F28">
        <v>47</v>
      </c>
      <c r="G28">
        <v>55</v>
      </c>
      <c r="H28">
        <v>7</v>
      </c>
      <c r="I28">
        <v>2019.2857</v>
      </c>
      <c r="J28">
        <v>55</v>
      </c>
      <c r="K28">
        <v>1.2404</v>
      </c>
    </row>
    <row r="29" spans="1:11">
      <c r="A29">
        <v>730</v>
      </c>
      <c r="B29" t="s">
        <v>38</v>
      </c>
      <c r="C29">
        <v>-0.2076</v>
      </c>
      <c r="D29">
        <v>-0.2176</v>
      </c>
      <c r="E29">
        <v>1</v>
      </c>
      <c r="F29">
        <v>92</v>
      </c>
      <c r="G29">
        <v>131</v>
      </c>
      <c r="H29">
        <v>16</v>
      </c>
      <c r="I29">
        <v>2018.0625</v>
      </c>
      <c r="J29">
        <v>62.25</v>
      </c>
      <c r="K29">
        <v>1.2415</v>
      </c>
    </row>
    <row r="30" spans="1:11">
      <c r="A30">
        <v>736</v>
      </c>
      <c r="B30" t="s">
        <v>39</v>
      </c>
      <c r="C30">
        <v>-0.3133</v>
      </c>
      <c r="D30">
        <v>-0.7834</v>
      </c>
      <c r="E30">
        <v>1</v>
      </c>
      <c r="F30">
        <v>75</v>
      </c>
      <c r="G30">
        <v>92</v>
      </c>
      <c r="H30">
        <v>11</v>
      </c>
      <c r="I30">
        <v>2019.8182</v>
      </c>
      <c r="J30">
        <v>32.1818</v>
      </c>
      <c r="K30">
        <v>1.4167</v>
      </c>
    </row>
    <row r="31" spans="1:11">
      <c r="A31">
        <v>739</v>
      </c>
      <c r="B31" t="s">
        <v>40</v>
      </c>
      <c r="C31">
        <v>0.2182</v>
      </c>
      <c r="D31">
        <v>-1.1806</v>
      </c>
      <c r="E31">
        <v>1</v>
      </c>
      <c r="F31">
        <v>29</v>
      </c>
      <c r="G31">
        <v>36</v>
      </c>
      <c r="H31">
        <v>5</v>
      </c>
      <c r="I31">
        <v>2018.75</v>
      </c>
      <c r="J31">
        <v>22.2</v>
      </c>
      <c r="K31">
        <v>0.5813</v>
      </c>
    </row>
    <row r="32" spans="1:11">
      <c r="A32">
        <v>745</v>
      </c>
      <c r="B32" t="s">
        <v>41</v>
      </c>
      <c r="C32">
        <v>0.0376</v>
      </c>
      <c r="D32">
        <v>0.0551</v>
      </c>
      <c r="E32">
        <v>1</v>
      </c>
      <c r="F32">
        <v>147</v>
      </c>
      <c r="G32">
        <v>261</v>
      </c>
      <c r="H32">
        <v>40</v>
      </c>
      <c r="I32">
        <v>2017.8</v>
      </c>
      <c r="J32">
        <v>50.7</v>
      </c>
      <c r="K32">
        <v>1.5398</v>
      </c>
    </row>
    <row r="33" spans="1:11">
      <c r="A33">
        <v>772</v>
      </c>
      <c r="B33" t="s">
        <v>42</v>
      </c>
      <c r="C33">
        <v>-0.2797</v>
      </c>
      <c r="D33">
        <v>0.2659</v>
      </c>
      <c r="E33">
        <v>1</v>
      </c>
      <c r="F33">
        <v>146</v>
      </c>
      <c r="G33">
        <v>305</v>
      </c>
      <c r="H33">
        <v>42</v>
      </c>
      <c r="I33">
        <v>2017.8049</v>
      </c>
      <c r="J33">
        <v>30.6667</v>
      </c>
      <c r="K33">
        <v>0.7623</v>
      </c>
    </row>
    <row r="34" spans="1:11">
      <c r="A34">
        <v>777</v>
      </c>
      <c r="B34" t="s">
        <v>43</v>
      </c>
      <c r="C34">
        <v>-0.6029</v>
      </c>
      <c r="D34">
        <v>-0.7359</v>
      </c>
      <c r="E34">
        <v>1</v>
      </c>
      <c r="F34">
        <v>42</v>
      </c>
      <c r="G34">
        <v>51</v>
      </c>
      <c r="H34">
        <v>6</v>
      </c>
      <c r="I34">
        <v>2016.5</v>
      </c>
      <c r="J34">
        <v>36</v>
      </c>
      <c r="K34">
        <v>0.7625</v>
      </c>
    </row>
    <row r="35" spans="1:11">
      <c r="A35">
        <v>848</v>
      </c>
      <c r="B35" t="s">
        <v>44</v>
      </c>
      <c r="C35">
        <v>-0.7281</v>
      </c>
      <c r="D35">
        <v>-0.7106</v>
      </c>
      <c r="E35">
        <v>1</v>
      </c>
      <c r="F35">
        <v>41</v>
      </c>
      <c r="G35">
        <v>50</v>
      </c>
      <c r="H35">
        <v>8</v>
      </c>
      <c r="I35">
        <v>2017.75</v>
      </c>
      <c r="J35">
        <v>37.625</v>
      </c>
      <c r="K35">
        <v>0.7535</v>
      </c>
    </row>
    <row r="36" spans="1:11">
      <c r="A36">
        <v>855</v>
      </c>
      <c r="B36" t="s">
        <v>45</v>
      </c>
      <c r="C36">
        <v>-0.0608</v>
      </c>
      <c r="D36">
        <v>-0.4647</v>
      </c>
      <c r="E36">
        <v>1</v>
      </c>
      <c r="F36">
        <v>77</v>
      </c>
      <c r="G36">
        <v>108</v>
      </c>
      <c r="H36">
        <v>19</v>
      </c>
      <c r="I36">
        <v>2019.4211</v>
      </c>
      <c r="J36">
        <v>56.9474</v>
      </c>
      <c r="K36">
        <v>1.5897</v>
      </c>
    </row>
    <row r="37" spans="1:11">
      <c r="A37">
        <v>871</v>
      </c>
      <c r="B37" t="s">
        <v>46</v>
      </c>
      <c r="C37">
        <v>-0.6126</v>
      </c>
      <c r="D37">
        <v>-0.5957</v>
      </c>
      <c r="E37">
        <v>1</v>
      </c>
      <c r="F37">
        <v>42</v>
      </c>
      <c r="G37">
        <v>57</v>
      </c>
      <c r="H37">
        <v>10</v>
      </c>
      <c r="I37">
        <v>2019.6</v>
      </c>
      <c r="J37">
        <v>39.9</v>
      </c>
      <c r="K37">
        <v>1.2273</v>
      </c>
    </row>
    <row r="38" spans="1:11">
      <c r="A38">
        <v>880</v>
      </c>
      <c r="B38" t="s">
        <v>47</v>
      </c>
      <c r="C38">
        <v>-0.189</v>
      </c>
      <c r="D38">
        <v>-0.7799</v>
      </c>
      <c r="E38">
        <v>1</v>
      </c>
      <c r="F38">
        <v>77</v>
      </c>
      <c r="G38">
        <v>101</v>
      </c>
      <c r="H38">
        <v>17</v>
      </c>
      <c r="I38">
        <v>2019.6875</v>
      </c>
      <c r="J38">
        <v>21.5882</v>
      </c>
      <c r="K38">
        <v>0.7173</v>
      </c>
    </row>
    <row r="39" spans="1:11">
      <c r="A39">
        <v>881</v>
      </c>
      <c r="B39" t="s">
        <v>48</v>
      </c>
      <c r="C39">
        <v>0.5108</v>
      </c>
      <c r="D39">
        <v>-0.071</v>
      </c>
      <c r="E39">
        <v>1</v>
      </c>
      <c r="F39">
        <v>73</v>
      </c>
      <c r="G39">
        <v>90</v>
      </c>
      <c r="H39">
        <v>12</v>
      </c>
      <c r="I39">
        <v>2018.5</v>
      </c>
      <c r="J39">
        <v>41.1667</v>
      </c>
      <c r="K39">
        <v>1.2132</v>
      </c>
    </row>
    <row r="40" spans="1:11">
      <c r="A40">
        <v>883</v>
      </c>
      <c r="B40" t="s">
        <v>49</v>
      </c>
      <c r="C40">
        <v>0.1838</v>
      </c>
      <c r="D40">
        <v>0.0868</v>
      </c>
      <c r="E40">
        <v>1</v>
      </c>
      <c r="F40">
        <v>240</v>
      </c>
      <c r="G40">
        <v>759</v>
      </c>
      <c r="H40">
        <v>130</v>
      </c>
      <c r="I40">
        <v>2018.9457</v>
      </c>
      <c r="J40">
        <v>30.3231</v>
      </c>
      <c r="K40">
        <v>0.8589</v>
      </c>
    </row>
    <row r="41" spans="1:11">
      <c r="A41">
        <v>884</v>
      </c>
      <c r="B41" t="s">
        <v>50</v>
      </c>
      <c r="C41">
        <v>-0.9784</v>
      </c>
      <c r="D41">
        <v>-0.4184</v>
      </c>
      <c r="E41">
        <v>1</v>
      </c>
      <c r="F41">
        <v>32</v>
      </c>
      <c r="G41">
        <v>41</v>
      </c>
      <c r="H41">
        <v>7</v>
      </c>
      <c r="I41">
        <v>2019.2857</v>
      </c>
      <c r="J41">
        <v>41.7143</v>
      </c>
      <c r="K41">
        <v>1.4104</v>
      </c>
    </row>
    <row r="42" spans="1:11">
      <c r="A42">
        <v>910</v>
      </c>
      <c r="B42" t="s">
        <v>51</v>
      </c>
      <c r="C42">
        <v>-0.5341</v>
      </c>
      <c r="D42">
        <v>-1.0561</v>
      </c>
      <c r="E42">
        <v>1</v>
      </c>
      <c r="F42">
        <v>49</v>
      </c>
      <c r="G42">
        <v>62</v>
      </c>
      <c r="H42">
        <v>8</v>
      </c>
      <c r="I42">
        <v>2019.875</v>
      </c>
      <c r="J42">
        <v>19.875</v>
      </c>
      <c r="K42">
        <v>0.867</v>
      </c>
    </row>
    <row r="43" spans="1:11">
      <c r="A43">
        <v>920</v>
      </c>
      <c r="B43" t="s">
        <v>52</v>
      </c>
      <c r="C43">
        <v>0.0906</v>
      </c>
      <c r="D43">
        <v>-0.436</v>
      </c>
      <c r="E43">
        <v>1</v>
      </c>
      <c r="F43">
        <v>65</v>
      </c>
      <c r="G43">
        <v>86</v>
      </c>
      <c r="H43">
        <v>14</v>
      </c>
      <c r="I43">
        <v>2017.8571</v>
      </c>
      <c r="J43">
        <v>58.7143</v>
      </c>
      <c r="K43">
        <v>1.2099</v>
      </c>
    </row>
    <row r="44" spans="1:11">
      <c r="A44">
        <v>935</v>
      </c>
      <c r="B44" t="s">
        <v>53</v>
      </c>
      <c r="C44">
        <v>-0.009</v>
      </c>
      <c r="D44">
        <v>-0.3779</v>
      </c>
      <c r="E44">
        <v>1</v>
      </c>
      <c r="F44">
        <v>158</v>
      </c>
      <c r="G44">
        <v>319</v>
      </c>
      <c r="H44">
        <v>39</v>
      </c>
      <c r="I44">
        <v>2019.8462</v>
      </c>
      <c r="J44">
        <v>21.8718</v>
      </c>
      <c r="K44">
        <v>0.9374</v>
      </c>
    </row>
    <row r="45" spans="1:11">
      <c r="A45">
        <v>953</v>
      </c>
      <c r="B45" t="s">
        <v>54</v>
      </c>
      <c r="C45">
        <v>-0.1881</v>
      </c>
      <c r="D45">
        <v>-0.0289</v>
      </c>
      <c r="E45">
        <v>1</v>
      </c>
      <c r="F45">
        <v>130</v>
      </c>
      <c r="G45">
        <v>242</v>
      </c>
      <c r="H45">
        <v>32</v>
      </c>
      <c r="I45">
        <v>2018.3548</v>
      </c>
      <c r="J45">
        <v>26.9375</v>
      </c>
      <c r="K45">
        <v>0.6279</v>
      </c>
    </row>
    <row r="46" spans="1:11">
      <c r="A46">
        <v>957</v>
      </c>
      <c r="B46" t="s">
        <v>55</v>
      </c>
      <c r="C46">
        <v>-0.5348</v>
      </c>
      <c r="D46">
        <v>-0.0196</v>
      </c>
      <c r="E46">
        <v>1</v>
      </c>
      <c r="F46">
        <v>45</v>
      </c>
      <c r="G46">
        <v>52</v>
      </c>
      <c r="H46">
        <v>6</v>
      </c>
      <c r="I46">
        <v>2018.3333</v>
      </c>
      <c r="J46">
        <v>19.6667</v>
      </c>
      <c r="K46">
        <v>0.5278</v>
      </c>
    </row>
    <row r="47" spans="1:11">
      <c r="A47">
        <v>987</v>
      </c>
      <c r="B47" t="s">
        <v>56</v>
      </c>
      <c r="C47">
        <v>0.4579</v>
      </c>
      <c r="D47">
        <v>-0.9695</v>
      </c>
      <c r="E47">
        <v>1</v>
      </c>
      <c r="F47">
        <v>32</v>
      </c>
      <c r="G47">
        <v>36</v>
      </c>
      <c r="H47">
        <v>6</v>
      </c>
      <c r="I47">
        <v>2020.5</v>
      </c>
      <c r="J47">
        <v>48.3333</v>
      </c>
      <c r="K47">
        <v>1.8292</v>
      </c>
    </row>
    <row r="48" spans="1:11">
      <c r="A48">
        <v>994</v>
      </c>
      <c r="B48" t="s">
        <v>57</v>
      </c>
      <c r="C48">
        <v>-0.6553</v>
      </c>
      <c r="D48">
        <v>0.0298</v>
      </c>
      <c r="E48">
        <v>1</v>
      </c>
      <c r="F48">
        <v>72</v>
      </c>
      <c r="G48">
        <v>97</v>
      </c>
      <c r="H48">
        <v>14</v>
      </c>
      <c r="I48">
        <v>2018.4286</v>
      </c>
      <c r="J48">
        <v>33.1429</v>
      </c>
      <c r="K48">
        <v>0.8339</v>
      </c>
    </row>
    <row r="49" spans="1:11">
      <c r="A49">
        <v>1016</v>
      </c>
      <c r="B49" t="s">
        <v>58</v>
      </c>
      <c r="C49">
        <v>-0.5666</v>
      </c>
      <c r="D49">
        <v>-0.2208</v>
      </c>
      <c r="E49">
        <v>1</v>
      </c>
      <c r="F49">
        <v>34</v>
      </c>
      <c r="G49">
        <v>39</v>
      </c>
      <c r="H49">
        <v>5</v>
      </c>
      <c r="I49">
        <v>2021.75</v>
      </c>
      <c r="J49">
        <v>14.6</v>
      </c>
      <c r="K49">
        <v>3.6806</v>
      </c>
    </row>
    <row r="50" spans="1:11">
      <c r="A50">
        <v>1046</v>
      </c>
      <c r="B50" t="s">
        <v>59</v>
      </c>
      <c r="C50">
        <v>-0.2824</v>
      </c>
      <c r="D50">
        <v>0.0348</v>
      </c>
      <c r="E50">
        <v>1</v>
      </c>
      <c r="F50">
        <v>53</v>
      </c>
      <c r="G50">
        <v>58</v>
      </c>
      <c r="H50">
        <v>6</v>
      </c>
      <c r="I50">
        <v>2019.3333</v>
      </c>
      <c r="J50">
        <v>22.6667</v>
      </c>
      <c r="K50">
        <v>1.3181</v>
      </c>
    </row>
    <row r="51" spans="1:11">
      <c r="A51">
        <v>1047</v>
      </c>
      <c r="B51" t="s">
        <v>60</v>
      </c>
      <c r="C51">
        <v>-0.5081</v>
      </c>
      <c r="D51">
        <v>-0.6041</v>
      </c>
      <c r="E51">
        <v>1</v>
      </c>
      <c r="F51">
        <v>68</v>
      </c>
      <c r="G51">
        <v>96</v>
      </c>
      <c r="H51">
        <v>16</v>
      </c>
      <c r="I51">
        <v>2018.625</v>
      </c>
      <c r="J51">
        <v>35.5</v>
      </c>
      <c r="K51">
        <v>0.9813</v>
      </c>
    </row>
    <row r="52" spans="1:11">
      <c r="A52">
        <v>1050</v>
      </c>
      <c r="B52" t="s">
        <v>61</v>
      </c>
      <c r="C52">
        <v>-0.5086</v>
      </c>
      <c r="D52">
        <v>-0.3437</v>
      </c>
      <c r="E52">
        <v>1</v>
      </c>
      <c r="F52">
        <v>57</v>
      </c>
      <c r="G52">
        <v>73</v>
      </c>
      <c r="H52">
        <v>8</v>
      </c>
      <c r="I52">
        <v>2018.25</v>
      </c>
      <c r="J52">
        <v>24.5</v>
      </c>
      <c r="K52">
        <v>0.7176</v>
      </c>
    </row>
    <row r="53" spans="1:11">
      <c r="A53">
        <v>1052</v>
      </c>
      <c r="B53" t="s">
        <v>62</v>
      </c>
      <c r="C53">
        <v>-0.216</v>
      </c>
      <c r="D53">
        <v>-0.576</v>
      </c>
      <c r="E53">
        <v>1</v>
      </c>
      <c r="F53">
        <v>176</v>
      </c>
      <c r="G53">
        <v>372</v>
      </c>
      <c r="H53">
        <v>47</v>
      </c>
      <c r="I53">
        <v>2019.7391</v>
      </c>
      <c r="J53">
        <v>30.8298</v>
      </c>
      <c r="K53">
        <v>1.0152</v>
      </c>
    </row>
    <row r="54" spans="1:11">
      <c r="A54">
        <v>1062</v>
      </c>
      <c r="B54" t="s">
        <v>63</v>
      </c>
      <c r="C54">
        <v>-0.7933</v>
      </c>
      <c r="D54">
        <v>0.0802</v>
      </c>
      <c r="E54">
        <v>1</v>
      </c>
      <c r="F54">
        <v>45</v>
      </c>
      <c r="G54">
        <v>55</v>
      </c>
      <c r="H54">
        <v>8</v>
      </c>
      <c r="I54">
        <v>2019.875</v>
      </c>
      <c r="J54">
        <v>20.375</v>
      </c>
      <c r="K54">
        <v>0.9481</v>
      </c>
    </row>
    <row r="55" spans="1:11">
      <c r="A55">
        <v>1108</v>
      </c>
      <c r="B55" t="s">
        <v>64</v>
      </c>
      <c r="C55">
        <v>-0.9018</v>
      </c>
      <c r="D55">
        <v>-0.1507</v>
      </c>
      <c r="E55">
        <v>1</v>
      </c>
      <c r="F55">
        <v>31</v>
      </c>
      <c r="G55">
        <v>33</v>
      </c>
      <c r="H55">
        <v>5</v>
      </c>
      <c r="I55">
        <v>2019.6667</v>
      </c>
      <c r="J55">
        <v>24.8</v>
      </c>
      <c r="K55">
        <v>0.9918</v>
      </c>
    </row>
    <row r="56" spans="1:11">
      <c r="A56">
        <v>1126</v>
      </c>
      <c r="B56" t="s">
        <v>65</v>
      </c>
      <c r="C56">
        <v>-0.5101</v>
      </c>
      <c r="D56">
        <v>0.9126</v>
      </c>
      <c r="E56">
        <v>1</v>
      </c>
      <c r="F56">
        <v>32</v>
      </c>
      <c r="G56">
        <v>40</v>
      </c>
      <c r="H56">
        <v>5</v>
      </c>
      <c r="I56">
        <v>2017.2</v>
      </c>
      <c r="J56">
        <v>24.4</v>
      </c>
      <c r="K56">
        <v>0.4732</v>
      </c>
    </row>
    <row r="57" spans="1:11">
      <c r="A57">
        <v>1136</v>
      </c>
      <c r="B57" t="s">
        <v>66</v>
      </c>
      <c r="C57">
        <v>-0.3307</v>
      </c>
      <c r="D57">
        <v>-0.981</v>
      </c>
      <c r="E57">
        <v>1</v>
      </c>
      <c r="F57">
        <v>44</v>
      </c>
      <c r="G57">
        <v>50</v>
      </c>
      <c r="H57">
        <v>7</v>
      </c>
      <c r="I57">
        <v>2019</v>
      </c>
      <c r="J57">
        <v>45.8571</v>
      </c>
      <c r="K57">
        <v>0.8118</v>
      </c>
    </row>
    <row r="58" spans="1:11">
      <c r="A58">
        <v>1147</v>
      </c>
      <c r="B58" t="s">
        <v>67</v>
      </c>
      <c r="C58">
        <v>-0.784</v>
      </c>
      <c r="D58">
        <v>-0.1174</v>
      </c>
      <c r="E58">
        <v>1</v>
      </c>
      <c r="F58">
        <v>80</v>
      </c>
      <c r="G58">
        <v>120</v>
      </c>
      <c r="H58">
        <v>16</v>
      </c>
      <c r="I58">
        <v>2018.1875</v>
      </c>
      <c r="J58">
        <v>26.75</v>
      </c>
      <c r="K58">
        <v>1.0242</v>
      </c>
    </row>
    <row r="59" spans="1:11">
      <c r="A59">
        <v>1241</v>
      </c>
      <c r="B59" t="s">
        <v>68</v>
      </c>
      <c r="C59">
        <v>0.304</v>
      </c>
      <c r="D59">
        <v>-0.7399</v>
      </c>
      <c r="E59">
        <v>1</v>
      </c>
      <c r="F59">
        <v>48</v>
      </c>
      <c r="G59">
        <v>63</v>
      </c>
      <c r="H59">
        <v>9</v>
      </c>
      <c r="I59">
        <v>2020.125</v>
      </c>
      <c r="J59">
        <v>15.3333</v>
      </c>
      <c r="K59">
        <v>0.4582</v>
      </c>
    </row>
    <row r="60" spans="1:11">
      <c r="A60">
        <v>1275</v>
      </c>
      <c r="B60" t="s">
        <v>69</v>
      </c>
      <c r="C60">
        <v>0.4394</v>
      </c>
      <c r="D60">
        <v>-0.8587</v>
      </c>
      <c r="E60">
        <v>1</v>
      </c>
      <c r="F60">
        <v>53</v>
      </c>
      <c r="G60">
        <v>63</v>
      </c>
      <c r="H60">
        <v>7</v>
      </c>
      <c r="I60">
        <v>2018.4286</v>
      </c>
      <c r="J60">
        <v>38.4286</v>
      </c>
      <c r="K60">
        <v>0.791</v>
      </c>
    </row>
    <row r="61" spans="1:11">
      <c r="A61">
        <v>1279</v>
      </c>
      <c r="B61" t="s">
        <v>70</v>
      </c>
      <c r="C61">
        <v>-0.3125</v>
      </c>
      <c r="D61">
        <v>-0.491</v>
      </c>
      <c r="E61">
        <v>1</v>
      </c>
      <c r="F61">
        <v>36</v>
      </c>
      <c r="G61">
        <v>40</v>
      </c>
      <c r="H61">
        <v>6</v>
      </c>
      <c r="I61">
        <v>2018.3333</v>
      </c>
      <c r="J61">
        <v>27.3333</v>
      </c>
      <c r="K61">
        <v>0.6127</v>
      </c>
    </row>
    <row r="62" spans="1:11">
      <c r="A62">
        <v>1288</v>
      </c>
      <c r="B62" t="s">
        <v>71</v>
      </c>
      <c r="C62">
        <v>0.3849</v>
      </c>
      <c r="D62">
        <v>-0.8112</v>
      </c>
      <c r="E62">
        <v>1</v>
      </c>
      <c r="F62">
        <v>54</v>
      </c>
      <c r="G62">
        <v>66</v>
      </c>
      <c r="H62">
        <v>10</v>
      </c>
      <c r="I62">
        <v>2020.7</v>
      </c>
      <c r="J62">
        <v>9</v>
      </c>
      <c r="K62">
        <v>0.8438</v>
      </c>
    </row>
    <row r="63" spans="1:11">
      <c r="A63">
        <v>1309</v>
      </c>
      <c r="B63" t="s">
        <v>72</v>
      </c>
      <c r="C63">
        <v>0.3063</v>
      </c>
      <c r="D63">
        <v>-0.2723</v>
      </c>
      <c r="E63">
        <v>1</v>
      </c>
      <c r="F63">
        <v>71</v>
      </c>
      <c r="G63">
        <v>89</v>
      </c>
      <c r="H63">
        <v>14</v>
      </c>
      <c r="I63">
        <v>2017.9286</v>
      </c>
      <c r="J63">
        <v>34.3571</v>
      </c>
      <c r="K63">
        <v>0.8736</v>
      </c>
    </row>
    <row r="64" spans="1:11">
      <c r="A64">
        <v>1335</v>
      </c>
      <c r="B64" t="s">
        <v>73</v>
      </c>
      <c r="C64">
        <v>0.2443</v>
      </c>
      <c r="D64">
        <v>0.6558</v>
      </c>
      <c r="E64">
        <v>1</v>
      </c>
      <c r="F64">
        <v>58</v>
      </c>
      <c r="G64">
        <v>76</v>
      </c>
      <c r="H64">
        <v>12</v>
      </c>
      <c r="I64">
        <v>2018.9091</v>
      </c>
      <c r="J64">
        <v>20.6667</v>
      </c>
      <c r="K64">
        <v>0.723</v>
      </c>
    </row>
    <row r="65" spans="1:11">
      <c r="A65">
        <v>1336</v>
      </c>
      <c r="B65" t="s">
        <v>74</v>
      </c>
      <c r="C65">
        <v>-0.3948</v>
      </c>
      <c r="D65">
        <v>0.2012</v>
      </c>
      <c r="E65">
        <v>1</v>
      </c>
      <c r="F65">
        <v>117</v>
      </c>
      <c r="G65">
        <v>193</v>
      </c>
      <c r="H65">
        <v>26</v>
      </c>
      <c r="I65">
        <v>2017.76</v>
      </c>
      <c r="J65">
        <v>59.2692</v>
      </c>
      <c r="K65">
        <v>1.164</v>
      </c>
    </row>
    <row r="66" spans="1:11">
      <c r="A66">
        <v>1349</v>
      </c>
      <c r="B66" t="s">
        <v>75</v>
      </c>
      <c r="C66">
        <v>-0.5356</v>
      </c>
      <c r="D66">
        <v>-0.497</v>
      </c>
      <c r="E66">
        <v>1</v>
      </c>
      <c r="F66">
        <v>36</v>
      </c>
      <c r="G66">
        <v>38</v>
      </c>
      <c r="H66">
        <v>7</v>
      </c>
      <c r="I66">
        <v>2020</v>
      </c>
      <c r="J66">
        <v>25.5714</v>
      </c>
      <c r="K66">
        <v>1.0888</v>
      </c>
    </row>
    <row r="67" spans="1:11">
      <c r="A67">
        <v>1353</v>
      </c>
      <c r="B67" t="s">
        <v>76</v>
      </c>
      <c r="C67">
        <v>-0.4917</v>
      </c>
      <c r="D67">
        <v>-0.2177</v>
      </c>
      <c r="E67">
        <v>1</v>
      </c>
      <c r="F67">
        <v>26</v>
      </c>
      <c r="G67">
        <v>28</v>
      </c>
      <c r="H67">
        <v>5</v>
      </c>
      <c r="I67">
        <v>2020</v>
      </c>
      <c r="J67">
        <v>25.4</v>
      </c>
      <c r="K67">
        <v>0.6975</v>
      </c>
    </row>
    <row r="68" spans="1:11">
      <c r="A68">
        <v>1359</v>
      </c>
      <c r="B68" t="s">
        <v>77</v>
      </c>
      <c r="C68">
        <v>-1.0216</v>
      </c>
      <c r="D68">
        <v>-0.4789</v>
      </c>
      <c r="E68">
        <v>1</v>
      </c>
      <c r="F68">
        <v>21</v>
      </c>
      <c r="G68">
        <v>27</v>
      </c>
      <c r="H68">
        <v>6</v>
      </c>
      <c r="I68">
        <v>2018.8333</v>
      </c>
      <c r="J68">
        <v>11.6667</v>
      </c>
      <c r="K68">
        <v>0.2368</v>
      </c>
    </row>
    <row r="69" spans="1:11">
      <c r="A69">
        <v>1379</v>
      </c>
      <c r="B69" t="s">
        <v>78</v>
      </c>
      <c r="C69">
        <v>0.0639</v>
      </c>
      <c r="D69">
        <v>-0.5742</v>
      </c>
      <c r="E69">
        <v>1</v>
      </c>
      <c r="F69">
        <v>49</v>
      </c>
      <c r="G69">
        <v>54</v>
      </c>
      <c r="H69">
        <v>10</v>
      </c>
      <c r="I69">
        <v>2019.3</v>
      </c>
      <c r="J69">
        <v>85.5</v>
      </c>
      <c r="K69">
        <v>1.9487</v>
      </c>
    </row>
    <row r="70" spans="1:11">
      <c r="A70">
        <v>1380</v>
      </c>
      <c r="B70" t="s">
        <v>79</v>
      </c>
      <c r="C70">
        <v>-0.7461</v>
      </c>
      <c r="D70">
        <v>-0.4584</v>
      </c>
      <c r="E70">
        <v>1</v>
      </c>
      <c r="F70">
        <v>47</v>
      </c>
      <c r="G70">
        <v>55</v>
      </c>
      <c r="H70">
        <v>8</v>
      </c>
      <c r="I70">
        <v>2018.375</v>
      </c>
      <c r="J70">
        <v>26.125</v>
      </c>
      <c r="K70">
        <v>0.6938</v>
      </c>
    </row>
    <row r="71" spans="1:11">
      <c r="A71">
        <v>1384</v>
      </c>
      <c r="B71" t="s">
        <v>80</v>
      </c>
      <c r="C71">
        <v>-0.2249</v>
      </c>
      <c r="D71">
        <v>-0.6701</v>
      </c>
      <c r="E71">
        <v>1</v>
      </c>
      <c r="F71">
        <v>174</v>
      </c>
      <c r="G71">
        <v>358</v>
      </c>
      <c r="H71">
        <v>48</v>
      </c>
      <c r="I71">
        <v>2019.1875</v>
      </c>
      <c r="J71">
        <v>43.7917</v>
      </c>
      <c r="K71">
        <v>1.3885</v>
      </c>
    </row>
    <row r="72" spans="1:11">
      <c r="A72">
        <v>1410</v>
      </c>
      <c r="B72" t="s">
        <v>81</v>
      </c>
      <c r="C72">
        <v>-0.4568</v>
      </c>
      <c r="D72">
        <v>-0.7197</v>
      </c>
      <c r="E72">
        <v>1</v>
      </c>
      <c r="F72">
        <v>75</v>
      </c>
      <c r="G72">
        <v>116</v>
      </c>
      <c r="H72">
        <v>15</v>
      </c>
      <c r="I72">
        <v>2019.6667</v>
      </c>
      <c r="J72">
        <v>26.8667</v>
      </c>
      <c r="K72">
        <v>0.9671</v>
      </c>
    </row>
    <row r="73" spans="1:11">
      <c r="A73">
        <v>1420</v>
      </c>
      <c r="B73" t="s">
        <v>82</v>
      </c>
      <c r="C73">
        <v>-0.1654</v>
      </c>
      <c r="D73">
        <v>-0.6252</v>
      </c>
      <c r="E73">
        <v>1</v>
      </c>
      <c r="F73">
        <v>103</v>
      </c>
      <c r="G73">
        <v>158</v>
      </c>
      <c r="H73">
        <v>25</v>
      </c>
      <c r="I73">
        <v>2018.7083</v>
      </c>
      <c r="J73">
        <v>24</v>
      </c>
      <c r="K73">
        <v>0.8325</v>
      </c>
    </row>
    <row r="74" spans="1:11">
      <c r="A74">
        <v>1435</v>
      </c>
      <c r="B74" t="s">
        <v>83</v>
      </c>
      <c r="C74">
        <v>0.4267</v>
      </c>
      <c r="D74">
        <v>-0.3725</v>
      </c>
      <c r="E74">
        <v>1</v>
      </c>
      <c r="F74">
        <v>43</v>
      </c>
      <c r="G74">
        <v>55</v>
      </c>
      <c r="H74">
        <v>9</v>
      </c>
      <c r="I74">
        <v>2019.7778</v>
      </c>
      <c r="J74">
        <v>22.7778</v>
      </c>
      <c r="K74">
        <v>0.5523</v>
      </c>
    </row>
    <row r="75" spans="1:11">
      <c r="A75">
        <v>1510</v>
      </c>
      <c r="B75" t="s">
        <v>84</v>
      </c>
      <c r="C75">
        <v>-0.475</v>
      </c>
      <c r="D75">
        <v>-0.5246</v>
      </c>
      <c r="E75">
        <v>1</v>
      </c>
      <c r="F75">
        <v>85</v>
      </c>
      <c r="G75">
        <v>144</v>
      </c>
      <c r="H75">
        <v>21</v>
      </c>
      <c r="I75">
        <v>2018.1429</v>
      </c>
      <c r="J75">
        <v>23.6667</v>
      </c>
      <c r="K75">
        <v>0.5672</v>
      </c>
    </row>
    <row r="76" spans="1:11">
      <c r="A76">
        <v>1514</v>
      </c>
      <c r="B76" t="s">
        <v>85</v>
      </c>
      <c r="C76">
        <v>-0.3254</v>
      </c>
      <c r="D76">
        <v>-0.1085</v>
      </c>
      <c r="E76">
        <v>1</v>
      </c>
      <c r="F76">
        <v>57</v>
      </c>
      <c r="G76">
        <v>66</v>
      </c>
      <c r="H76">
        <v>11</v>
      </c>
      <c r="I76">
        <v>2019.1</v>
      </c>
      <c r="J76">
        <v>32.8182</v>
      </c>
      <c r="K76">
        <v>0.9269</v>
      </c>
    </row>
    <row r="77" spans="1:11">
      <c r="A77">
        <v>1515</v>
      </c>
      <c r="B77" t="s">
        <v>86</v>
      </c>
      <c r="C77">
        <v>-0.311</v>
      </c>
      <c r="D77">
        <v>-0.3685</v>
      </c>
      <c r="E77">
        <v>1</v>
      </c>
      <c r="F77">
        <v>194</v>
      </c>
      <c r="G77">
        <v>435</v>
      </c>
      <c r="H77">
        <v>59</v>
      </c>
      <c r="I77">
        <v>2018.386</v>
      </c>
      <c r="J77">
        <v>27.7966</v>
      </c>
      <c r="K77">
        <v>0.8319</v>
      </c>
    </row>
    <row r="78" spans="1:11">
      <c r="A78">
        <v>1522</v>
      </c>
      <c r="B78" t="s">
        <v>87</v>
      </c>
      <c r="C78">
        <v>-0.2961</v>
      </c>
      <c r="D78">
        <v>0.1893</v>
      </c>
      <c r="E78">
        <v>1</v>
      </c>
      <c r="F78">
        <v>56</v>
      </c>
      <c r="G78">
        <v>71</v>
      </c>
      <c r="H78">
        <v>7</v>
      </c>
      <c r="I78">
        <v>2018.8571</v>
      </c>
      <c r="J78">
        <v>25.5714</v>
      </c>
      <c r="K78">
        <v>0.6297</v>
      </c>
    </row>
    <row r="79" spans="1:11">
      <c r="A79">
        <v>1548</v>
      </c>
      <c r="B79" t="s">
        <v>88</v>
      </c>
      <c r="C79">
        <v>0.5848</v>
      </c>
      <c r="D79">
        <v>-0.7405</v>
      </c>
      <c r="E79">
        <v>1</v>
      </c>
      <c r="F79">
        <v>40</v>
      </c>
      <c r="G79">
        <v>51</v>
      </c>
      <c r="H79">
        <v>8</v>
      </c>
      <c r="I79">
        <v>2021.2857</v>
      </c>
      <c r="J79">
        <v>6.25</v>
      </c>
      <c r="K79">
        <v>0.2337</v>
      </c>
    </row>
    <row r="80" spans="1:11">
      <c r="A80">
        <v>1559</v>
      </c>
      <c r="B80" t="s">
        <v>89</v>
      </c>
      <c r="C80">
        <v>0.3645</v>
      </c>
      <c r="D80">
        <v>-0.6948</v>
      </c>
      <c r="E80">
        <v>1</v>
      </c>
      <c r="F80">
        <v>41</v>
      </c>
      <c r="G80">
        <v>44</v>
      </c>
      <c r="H80">
        <v>5</v>
      </c>
      <c r="I80">
        <v>2016.8</v>
      </c>
      <c r="J80">
        <v>53.4</v>
      </c>
      <c r="K80">
        <v>0.9147</v>
      </c>
    </row>
    <row r="81" spans="1:11">
      <c r="A81">
        <v>1563</v>
      </c>
      <c r="B81" t="s">
        <v>90</v>
      </c>
      <c r="C81">
        <v>-0.077</v>
      </c>
      <c r="D81">
        <v>-0.7221</v>
      </c>
      <c r="E81">
        <v>1</v>
      </c>
      <c r="F81">
        <v>192</v>
      </c>
      <c r="G81">
        <v>435</v>
      </c>
      <c r="H81">
        <v>56</v>
      </c>
      <c r="I81">
        <v>2018.963</v>
      </c>
      <c r="J81">
        <v>47.1607</v>
      </c>
      <c r="K81">
        <v>1.356</v>
      </c>
    </row>
    <row r="82" spans="1:11">
      <c r="A82">
        <v>1572</v>
      </c>
      <c r="B82" t="s">
        <v>91</v>
      </c>
      <c r="C82">
        <v>-0.3433</v>
      </c>
      <c r="D82">
        <v>-0.1859</v>
      </c>
      <c r="E82">
        <v>1</v>
      </c>
      <c r="F82">
        <v>143</v>
      </c>
      <c r="G82">
        <v>279</v>
      </c>
      <c r="H82">
        <v>35</v>
      </c>
      <c r="I82">
        <v>2019</v>
      </c>
      <c r="J82">
        <v>18.4857</v>
      </c>
      <c r="K82">
        <v>0.8208</v>
      </c>
    </row>
    <row r="83" spans="1:11">
      <c r="A83">
        <v>1574</v>
      </c>
      <c r="B83" t="s">
        <v>92</v>
      </c>
      <c r="C83">
        <v>0.158</v>
      </c>
      <c r="D83">
        <v>-0.7467</v>
      </c>
      <c r="E83">
        <v>1</v>
      </c>
      <c r="F83">
        <v>34</v>
      </c>
      <c r="G83">
        <v>37</v>
      </c>
      <c r="H83">
        <v>6</v>
      </c>
      <c r="I83">
        <v>2017.5</v>
      </c>
      <c r="J83">
        <v>27</v>
      </c>
      <c r="K83">
        <v>0.5669</v>
      </c>
    </row>
    <row r="84" spans="1:11">
      <c r="A84">
        <v>1624</v>
      </c>
      <c r="B84" t="s">
        <v>93</v>
      </c>
      <c r="C84">
        <v>0.1012</v>
      </c>
      <c r="D84">
        <v>0.1074</v>
      </c>
      <c r="E84">
        <v>1</v>
      </c>
      <c r="F84">
        <v>351</v>
      </c>
      <c r="G84">
        <v>1558</v>
      </c>
      <c r="H84">
        <v>235</v>
      </c>
      <c r="I84">
        <v>2018.5628</v>
      </c>
      <c r="J84">
        <v>27.0596</v>
      </c>
      <c r="K84">
        <v>0.8314</v>
      </c>
    </row>
    <row r="85" spans="1:11">
      <c r="A85">
        <v>1658</v>
      </c>
      <c r="B85" t="s">
        <v>94</v>
      </c>
      <c r="C85">
        <v>-0.6828</v>
      </c>
      <c r="D85">
        <v>-0.4152</v>
      </c>
      <c r="E85">
        <v>1</v>
      </c>
      <c r="F85">
        <v>61</v>
      </c>
      <c r="G85">
        <v>84</v>
      </c>
      <c r="H85">
        <v>9</v>
      </c>
      <c r="I85">
        <v>2019</v>
      </c>
      <c r="J85">
        <v>27</v>
      </c>
      <c r="K85">
        <v>0.9217</v>
      </c>
    </row>
    <row r="86" spans="1:11">
      <c r="A86">
        <v>1774</v>
      </c>
      <c r="B86" t="s">
        <v>95</v>
      </c>
      <c r="C86">
        <v>-0.768</v>
      </c>
      <c r="D86">
        <v>-0.3348</v>
      </c>
      <c r="E86">
        <v>1</v>
      </c>
      <c r="F86">
        <v>53</v>
      </c>
      <c r="G86">
        <v>72</v>
      </c>
      <c r="H86">
        <v>9</v>
      </c>
      <c r="I86">
        <v>2018.7778</v>
      </c>
      <c r="J86">
        <v>15.8889</v>
      </c>
      <c r="K86">
        <v>0.5224</v>
      </c>
    </row>
    <row r="87" spans="1:11">
      <c r="A87">
        <v>1775</v>
      </c>
      <c r="B87" t="s">
        <v>96</v>
      </c>
      <c r="C87">
        <v>-0.4183</v>
      </c>
      <c r="D87">
        <v>-0.8009</v>
      </c>
      <c r="E87">
        <v>1</v>
      </c>
      <c r="F87">
        <v>108</v>
      </c>
      <c r="G87">
        <v>181</v>
      </c>
      <c r="H87">
        <v>26</v>
      </c>
      <c r="I87">
        <v>2019.4</v>
      </c>
      <c r="J87">
        <v>24.4615</v>
      </c>
      <c r="K87">
        <v>0.8644</v>
      </c>
    </row>
    <row r="88" spans="1:11">
      <c r="A88">
        <v>1808</v>
      </c>
      <c r="B88" t="s">
        <v>97</v>
      </c>
      <c r="C88">
        <v>0.1492</v>
      </c>
      <c r="D88">
        <v>-0.4712</v>
      </c>
      <c r="E88">
        <v>1</v>
      </c>
      <c r="F88">
        <v>89</v>
      </c>
      <c r="G88">
        <v>138</v>
      </c>
      <c r="H88">
        <v>24</v>
      </c>
      <c r="I88">
        <v>2018</v>
      </c>
      <c r="J88">
        <v>32.7917</v>
      </c>
      <c r="K88">
        <v>0.8546</v>
      </c>
    </row>
    <row r="89" spans="1:11">
      <c r="A89">
        <v>1850</v>
      </c>
      <c r="B89" t="s">
        <v>98</v>
      </c>
      <c r="C89">
        <v>-0.8521</v>
      </c>
      <c r="D89">
        <v>-0.2636</v>
      </c>
      <c r="E89">
        <v>1</v>
      </c>
      <c r="F89">
        <v>51</v>
      </c>
      <c r="G89">
        <v>66</v>
      </c>
      <c r="H89">
        <v>9</v>
      </c>
      <c r="I89">
        <v>2019.1111</v>
      </c>
      <c r="J89">
        <v>22.8889</v>
      </c>
      <c r="K89">
        <v>0.7327</v>
      </c>
    </row>
    <row r="90" spans="1:11">
      <c r="A90">
        <v>1852</v>
      </c>
      <c r="B90" t="s">
        <v>99</v>
      </c>
      <c r="C90">
        <v>-0.6767</v>
      </c>
      <c r="D90">
        <v>0.707</v>
      </c>
      <c r="E90">
        <v>1</v>
      </c>
      <c r="F90">
        <v>40</v>
      </c>
      <c r="G90">
        <v>49</v>
      </c>
      <c r="H90">
        <v>6</v>
      </c>
      <c r="I90">
        <v>2017.1667</v>
      </c>
      <c r="J90">
        <v>29.6667</v>
      </c>
      <c r="K90">
        <v>0.6081</v>
      </c>
    </row>
    <row r="91" spans="1:11">
      <c r="A91">
        <v>1855</v>
      </c>
      <c r="B91" t="s">
        <v>100</v>
      </c>
      <c r="C91">
        <v>-1.0506</v>
      </c>
      <c r="D91">
        <v>-0.2661</v>
      </c>
      <c r="E91">
        <v>1</v>
      </c>
      <c r="F91">
        <v>40</v>
      </c>
      <c r="G91">
        <v>45</v>
      </c>
      <c r="H91">
        <v>7</v>
      </c>
      <c r="I91">
        <v>2015.8571</v>
      </c>
      <c r="J91">
        <v>45.4286</v>
      </c>
      <c r="K91">
        <v>0.8419</v>
      </c>
    </row>
    <row r="92" spans="1:11">
      <c r="A92">
        <v>1862</v>
      </c>
      <c r="B92" t="s">
        <v>101</v>
      </c>
      <c r="C92">
        <v>0.8039</v>
      </c>
      <c r="D92">
        <v>-0.2107</v>
      </c>
      <c r="E92">
        <v>1</v>
      </c>
      <c r="F92">
        <v>51</v>
      </c>
      <c r="G92">
        <v>69</v>
      </c>
      <c r="H92">
        <v>11</v>
      </c>
      <c r="I92">
        <v>2018.9</v>
      </c>
      <c r="J92">
        <v>93.9091</v>
      </c>
      <c r="K92">
        <v>1.8985</v>
      </c>
    </row>
    <row r="93" spans="1:11">
      <c r="A93">
        <v>1866</v>
      </c>
      <c r="B93" t="s">
        <v>102</v>
      </c>
      <c r="C93">
        <v>0.6627</v>
      </c>
      <c r="D93">
        <v>-0.6246</v>
      </c>
      <c r="E93">
        <v>1</v>
      </c>
      <c r="F93">
        <v>31</v>
      </c>
      <c r="G93">
        <v>34</v>
      </c>
      <c r="H93">
        <v>5</v>
      </c>
      <c r="I93">
        <v>2020.2</v>
      </c>
      <c r="J93">
        <v>34.2</v>
      </c>
      <c r="K93">
        <v>3.1196</v>
      </c>
    </row>
    <row r="94" spans="1:11">
      <c r="A94">
        <v>1946</v>
      </c>
      <c r="B94" t="s">
        <v>103</v>
      </c>
      <c r="C94">
        <v>-0.727</v>
      </c>
      <c r="D94">
        <v>-0.2422</v>
      </c>
      <c r="E94">
        <v>1</v>
      </c>
      <c r="F94">
        <v>51</v>
      </c>
      <c r="G94">
        <v>58</v>
      </c>
      <c r="H94">
        <v>9</v>
      </c>
      <c r="I94">
        <v>2018.5556</v>
      </c>
      <c r="J94">
        <v>15.2222</v>
      </c>
      <c r="K94">
        <v>0.4348</v>
      </c>
    </row>
    <row r="95" spans="1:11">
      <c r="A95">
        <v>1951</v>
      </c>
      <c r="B95" t="s">
        <v>104</v>
      </c>
      <c r="C95">
        <v>-0.6145</v>
      </c>
      <c r="D95">
        <v>0.2066</v>
      </c>
      <c r="E95">
        <v>1</v>
      </c>
      <c r="F95">
        <v>30</v>
      </c>
      <c r="G95">
        <v>37</v>
      </c>
      <c r="H95">
        <v>5</v>
      </c>
      <c r="I95">
        <v>2017.4</v>
      </c>
      <c r="J95">
        <v>24.2</v>
      </c>
      <c r="K95">
        <v>0.59</v>
      </c>
    </row>
    <row r="96" spans="1:11">
      <c r="A96">
        <v>1989</v>
      </c>
      <c r="B96" t="s">
        <v>105</v>
      </c>
      <c r="C96">
        <v>-0.6624</v>
      </c>
      <c r="D96">
        <v>0.5585</v>
      </c>
      <c r="E96">
        <v>1</v>
      </c>
      <c r="F96">
        <v>36</v>
      </c>
      <c r="G96">
        <v>41</v>
      </c>
      <c r="H96">
        <v>6</v>
      </c>
      <c r="I96">
        <v>2020.5</v>
      </c>
      <c r="J96">
        <v>10</v>
      </c>
      <c r="K96">
        <v>1.1957</v>
      </c>
    </row>
    <row r="97" spans="1:11">
      <c r="A97">
        <v>2032</v>
      </c>
      <c r="B97" t="s">
        <v>106</v>
      </c>
      <c r="C97">
        <v>-0.8653</v>
      </c>
      <c r="D97">
        <v>0.042</v>
      </c>
      <c r="E97">
        <v>1</v>
      </c>
      <c r="F97">
        <v>45</v>
      </c>
      <c r="G97">
        <v>51</v>
      </c>
      <c r="H97">
        <v>7</v>
      </c>
      <c r="I97">
        <v>2019.4286</v>
      </c>
      <c r="J97">
        <v>14.2857</v>
      </c>
      <c r="K97">
        <v>0.5845</v>
      </c>
    </row>
    <row r="98" spans="1:11">
      <c r="A98">
        <v>2033</v>
      </c>
      <c r="B98" t="s">
        <v>107</v>
      </c>
      <c r="C98">
        <v>-0.124</v>
      </c>
      <c r="D98">
        <v>-0.4237</v>
      </c>
      <c r="E98">
        <v>1</v>
      </c>
      <c r="F98">
        <v>178</v>
      </c>
      <c r="G98">
        <v>400</v>
      </c>
      <c r="H98">
        <v>57</v>
      </c>
      <c r="I98">
        <v>2018.5789</v>
      </c>
      <c r="J98">
        <v>42.4561</v>
      </c>
      <c r="K98">
        <v>1.269</v>
      </c>
    </row>
    <row r="99" spans="1:11">
      <c r="A99">
        <v>2034</v>
      </c>
      <c r="B99" t="s">
        <v>108</v>
      </c>
      <c r="C99">
        <v>-0.5481</v>
      </c>
      <c r="D99">
        <v>-0.6489</v>
      </c>
      <c r="E99">
        <v>1</v>
      </c>
      <c r="F99">
        <v>56</v>
      </c>
      <c r="G99">
        <v>77</v>
      </c>
      <c r="H99">
        <v>12</v>
      </c>
      <c r="I99">
        <v>2019.25</v>
      </c>
      <c r="J99">
        <v>50</v>
      </c>
      <c r="K99">
        <v>1.3419</v>
      </c>
    </row>
    <row r="100" spans="1:11">
      <c r="A100">
        <v>2143</v>
      </c>
      <c r="B100" t="s">
        <v>109</v>
      </c>
      <c r="C100">
        <v>-0.8774</v>
      </c>
      <c r="D100">
        <v>-0.3289</v>
      </c>
      <c r="E100">
        <v>1</v>
      </c>
      <c r="F100">
        <v>34</v>
      </c>
      <c r="G100">
        <v>40</v>
      </c>
      <c r="H100">
        <v>5</v>
      </c>
      <c r="I100">
        <v>2019</v>
      </c>
      <c r="J100">
        <v>11.8</v>
      </c>
      <c r="K100">
        <v>0.5601</v>
      </c>
    </row>
    <row r="101" spans="1:11">
      <c r="A101">
        <v>2155</v>
      </c>
      <c r="B101" t="s">
        <v>110</v>
      </c>
      <c r="C101">
        <v>-0.4029</v>
      </c>
      <c r="D101">
        <v>-0.0925</v>
      </c>
      <c r="E101">
        <v>1</v>
      </c>
      <c r="F101">
        <v>58</v>
      </c>
      <c r="G101">
        <v>64</v>
      </c>
      <c r="H101">
        <v>9</v>
      </c>
      <c r="I101">
        <v>2018.4444</v>
      </c>
      <c r="J101">
        <v>47.8889</v>
      </c>
      <c r="K101">
        <v>1.3266</v>
      </c>
    </row>
    <row r="102" spans="1:11">
      <c r="A102">
        <v>2188</v>
      </c>
      <c r="B102" t="s">
        <v>111</v>
      </c>
      <c r="C102">
        <v>-0.5492</v>
      </c>
      <c r="D102">
        <v>0.3277</v>
      </c>
      <c r="E102">
        <v>1</v>
      </c>
      <c r="F102">
        <v>41</v>
      </c>
      <c r="G102">
        <v>46</v>
      </c>
      <c r="H102">
        <v>6</v>
      </c>
      <c r="I102">
        <v>2017.6667</v>
      </c>
      <c r="J102">
        <v>46</v>
      </c>
      <c r="K102">
        <v>1.1089</v>
      </c>
    </row>
    <row r="103" spans="1:11">
      <c r="A103">
        <v>2190</v>
      </c>
      <c r="B103" t="s">
        <v>112</v>
      </c>
      <c r="C103">
        <v>0.04</v>
      </c>
      <c r="D103">
        <v>-0.8905</v>
      </c>
      <c r="E103">
        <v>1</v>
      </c>
      <c r="F103">
        <v>23</v>
      </c>
      <c r="G103">
        <v>26</v>
      </c>
      <c r="H103">
        <v>5</v>
      </c>
      <c r="I103">
        <v>2019.8</v>
      </c>
      <c r="J103">
        <v>20.6</v>
      </c>
      <c r="K103">
        <v>0.5619</v>
      </c>
    </row>
    <row r="104" spans="1:11">
      <c r="A104">
        <v>2255</v>
      </c>
      <c r="B104" t="s">
        <v>113</v>
      </c>
      <c r="C104">
        <v>-0.6246</v>
      </c>
      <c r="D104">
        <v>-0.1819</v>
      </c>
      <c r="E104">
        <v>1</v>
      </c>
      <c r="F104">
        <v>226</v>
      </c>
      <c r="G104">
        <v>581</v>
      </c>
      <c r="H104">
        <v>84</v>
      </c>
      <c r="I104">
        <v>2018.2024</v>
      </c>
      <c r="J104">
        <v>30.1071</v>
      </c>
      <c r="K104">
        <v>1.0325</v>
      </c>
    </row>
    <row r="105" spans="1:11">
      <c r="A105">
        <v>2257</v>
      </c>
      <c r="B105" t="s">
        <v>114</v>
      </c>
      <c r="C105">
        <v>-0.375</v>
      </c>
      <c r="D105">
        <v>0.0431</v>
      </c>
      <c r="E105">
        <v>1</v>
      </c>
      <c r="F105">
        <v>102</v>
      </c>
      <c r="G105">
        <v>160</v>
      </c>
      <c r="H105">
        <v>27</v>
      </c>
      <c r="I105">
        <v>2017.5926</v>
      </c>
      <c r="J105">
        <v>47.7778</v>
      </c>
      <c r="K105">
        <v>1.0866</v>
      </c>
    </row>
    <row r="106" spans="1:11">
      <c r="A106">
        <v>2280</v>
      </c>
      <c r="B106" t="s">
        <v>115</v>
      </c>
      <c r="C106">
        <v>-0.5898</v>
      </c>
      <c r="D106">
        <v>-0.4094</v>
      </c>
      <c r="E106">
        <v>1</v>
      </c>
      <c r="F106">
        <v>132</v>
      </c>
      <c r="G106">
        <v>219</v>
      </c>
      <c r="H106">
        <v>31</v>
      </c>
      <c r="I106">
        <v>2017.8667</v>
      </c>
      <c r="J106">
        <v>31.7097</v>
      </c>
      <c r="K106">
        <v>0.8599</v>
      </c>
    </row>
    <row r="107" spans="1:11">
      <c r="A107">
        <v>2303</v>
      </c>
      <c r="B107" t="s">
        <v>116</v>
      </c>
      <c r="C107">
        <v>-0.2719</v>
      </c>
      <c r="D107">
        <v>0.3493</v>
      </c>
      <c r="E107">
        <v>1</v>
      </c>
      <c r="F107">
        <v>164</v>
      </c>
      <c r="G107">
        <v>404</v>
      </c>
      <c r="H107">
        <v>56</v>
      </c>
      <c r="I107">
        <v>2018.4545</v>
      </c>
      <c r="J107">
        <v>20.4464</v>
      </c>
      <c r="K107">
        <v>0.6358</v>
      </c>
    </row>
    <row r="108" spans="1:11">
      <c r="A108">
        <v>2324</v>
      </c>
      <c r="B108" t="s">
        <v>117</v>
      </c>
      <c r="C108">
        <v>-0.1345</v>
      </c>
      <c r="D108">
        <v>0.2985</v>
      </c>
      <c r="E108">
        <v>1</v>
      </c>
      <c r="F108">
        <v>317</v>
      </c>
      <c r="G108">
        <v>1318</v>
      </c>
      <c r="H108">
        <v>186</v>
      </c>
      <c r="I108">
        <v>2018.2772</v>
      </c>
      <c r="J108">
        <v>33.5269</v>
      </c>
      <c r="K108">
        <v>0.8996</v>
      </c>
    </row>
    <row r="109" spans="1:11">
      <c r="A109">
        <v>2342</v>
      </c>
      <c r="B109" t="s">
        <v>118</v>
      </c>
      <c r="C109">
        <v>-0.971</v>
      </c>
      <c r="D109">
        <v>-0.2242</v>
      </c>
      <c r="E109">
        <v>1</v>
      </c>
      <c r="F109">
        <v>50</v>
      </c>
      <c r="G109">
        <v>66</v>
      </c>
      <c r="H109">
        <v>9</v>
      </c>
      <c r="I109">
        <v>2018.4444</v>
      </c>
      <c r="J109">
        <v>80.6667</v>
      </c>
      <c r="K109">
        <v>1.6971</v>
      </c>
    </row>
    <row r="110" spans="1:11">
      <c r="A110">
        <v>2364</v>
      </c>
      <c r="B110" t="s">
        <v>119</v>
      </c>
      <c r="C110">
        <v>0.049</v>
      </c>
      <c r="D110">
        <v>-0.1126</v>
      </c>
      <c r="E110">
        <v>1</v>
      </c>
      <c r="F110">
        <v>43</v>
      </c>
      <c r="G110">
        <v>51</v>
      </c>
      <c r="H110">
        <v>9</v>
      </c>
      <c r="I110">
        <v>2017.6667</v>
      </c>
      <c r="J110">
        <v>20.8889</v>
      </c>
      <c r="K110">
        <v>0.3643</v>
      </c>
    </row>
    <row r="111" spans="1:11">
      <c r="A111">
        <v>2369</v>
      </c>
      <c r="B111" t="s">
        <v>120</v>
      </c>
      <c r="C111">
        <v>0.4221</v>
      </c>
      <c r="D111">
        <v>-0.6157</v>
      </c>
      <c r="E111">
        <v>1</v>
      </c>
      <c r="F111">
        <v>52</v>
      </c>
      <c r="G111">
        <v>65</v>
      </c>
      <c r="H111">
        <v>11</v>
      </c>
      <c r="I111">
        <v>2020.1</v>
      </c>
      <c r="J111">
        <v>27.3636</v>
      </c>
      <c r="K111">
        <v>0.9935</v>
      </c>
    </row>
    <row r="112" spans="1:11">
      <c r="A112">
        <v>2407</v>
      </c>
      <c r="B112" t="s">
        <v>121</v>
      </c>
      <c r="C112">
        <v>-0.098</v>
      </c>
      <c r="D112">
        <v>-0.105</v>
      </c>
      <c r="E112">
        <v>1</v>
      </c>
      <c r="F112">
        <v>161</v>
      </c>
      <c r="G112">
        <v>436</v>
      </c>
      <c r="H112">
        <v>55</v>
      </c>
      <c r="I112">
        <v>2019.4</v>
      </c>
      <c r="J112">
        <v>27.7273</v>
      </c>
      <c r="K112">
        <v>0.8856</v>
      </c>
    </row>
    <row r="113" spans="1:11">
      <c r="A113">
        <v>2413</v>
      </c>
      <c r="B113" t="s">
        <v>122</v>
      </c>
      <c r="C113">
        <v>-0.8649</v>
      </c>
      <c r="D113">
        <v>-0.0327</v>
      </c>
      <c r="E113">
        <v>1</v>
      </c>
      <c r="F113">
        <v>51</v>
      </c>
      <c r="G113">
        <v>68</v>
      </c>
      <c r="H113">
        <v>8</v>
      </c>
      <c r="I113">
        <v>2015.625</v>
      </c>
      <c r="J113">
        <v>51.25</v>
      </c>
      <c r="K113">
        <v>0.8316</v>
      </c>
    </row>
    <row r="114" spans="1:11">
      <c r="A114">
        <v>2493</v>
      </c>
      <c r="B114" t="s">
        <v>123</v>
      </c>
      <c r="C114">
        <v>-0.1713</v>
      </c>
      <c r="D114">
        <v>-0.1541</v>
      </c>
      <c r="E114">
        <v>1</v>
      </c>
      <c r="F114">
        <v>28</v>
      </c>
      <c r="G114">
        <v>33</v>
      </c>
      <c r="H114">
        <v>5</v>
      </c>
      <c r="I114">
        <v>2018</v>
      </c>
      <c r="J114">
        <v>23.6</v>
      </c>
      <c r="K114">
        <v>0.6978</v>
      </c>
    </row>
    <row r="115" spans="1:11">
      <c r="A115">
        <v>2571</v>
      </c>
      <c r="B115" t="s">
        <v>124</v>
      </c>
      <c r="C115">
        <v>-0.0415</v>
      </c>
      <c r="D115">
        <v>0.3083</v>
      </c>
      <c r="E115">
        <v>1</v>
      </c>
      <c r="F115">
        <v>37</v>
      </c>
      <c r="G115">
        <v>40</v>
      </c>
      <c r="H115">
        <v>5</v>
      </c>
      <c r="I115">
        <v>2020</v>
      </c>
      <c r="J115">
        <v>16</v>
      </c>
      <c r="K115">
        <v>1.0329</v>
      </c>
    </row>
    <row r="116" spans="1:11">
      <c r="A116">
        <v>2594</v>
      </c>
      <c r="B116" t="s">
        <v>125</v>
      </c>
      <c r="C116">
        <v>-0.6097</v>
      </c>
      <c r="D116">
        <v>-0.3337</v>
      </c>
      <c r="E116">
        <v>1</v>
      </c>
      <c r="F116">
        <v>48</v>
      </c>
      <c r="G116">
        <v>55</v>
      </c>
      <c r="H116">
        <v>5</v>
      </c>
      <c r="I116">
        <v>2018.4</v>
      </c>
      <c r="J116">
        <v>40.4</v>
      </c>
      <c r="K116">
        <v>1.0434</v>
      </c>
    </row>
    <row r="117" spans="1:11">
      <c r="A117">
        <v>2603</v>
      </c>
      <c r="B117" t="s">
        <v>126</v>
      </c>
      <c r="C117">
        <v>-0.2627</v>
      </c>
      <c r="D117">
        <v>-1.0624</v>
      </c>
      <c r="E117">
        <v>1</v>
      </c>
      <c r="F117">
        <v>56</v>
      </c>
      <c r="G117">
        <v>82</v>
      </c>
      <c r="H117">
        <v>9</v>
      </c>
      <c r="I117">
        <v>2021</v>
      </c>
      <c r="J117">
        <v>16.8889</v>
      </c>
      <c r="K117">
        <v>1.146</v>
      </c>
    </row>
    <row r="118" spans="1:11">
      <c r="A118">
        <v>2607</v>
      </c>
      <c r="B118" t="s">
        <v>127</v>
      </c>
      <c r="C118">
        <v>0.4493</v>
      </c>
      <c r="D118">
        <v>-0.7843</v>
      </c>
      <c r="E118">
        <v>1</v>
      </c>
      <c r="F118">
        <v>33</v>
      </c>
      <c r="G118">
        <v>38</v>
      </c>
      <c r="H118">
        <v>6</v>
      </c>
      <c r="I118">
        <v>2021.5</v>
      </c>
      <c r="J118">
        <v>3.1667</v>
      </c>
      <c r="K118">
        <v>0.2599</v>
      </c>
    </row>
    <row r="119" spans="1:11">
      <c r="A119">
        <v>2613</v>
      </c>
      <c r="B119" t="s">
        <v>128</v>
      </c>
      <c r="C119">
        <v>0.3189</v>
      </c>
      <c r="D119">
        <v>-0.8293</v>
      </c>
      <c r="E119">
        <v>1</v>
      </c>
      <c r="F119">
        <v>36</v>
      </c>
      <c r="G119">
        <v>48</v>
      </c>
      <c r="H119">
        <v>5</v>
      </c>
      <c r="I119">
        <v>2020</v>
      </c>
      <c r="J119">
        <v>40.4</v>
      </c>
      <c r="K119">
        <v>0.8117</v>
      </c>
    </row>
    <row r="120" spans="1:11">
      <c r="A120">
        <v>2617</v>
      </c>
      <c r="B120" t="s">
        <v>129</v>
      </c>
      <c r="C120">
        <v>0.2468</v>
      </c>
      <c r="D120">
        <v>-1.008</v>
      </c>
      <c r="E120">
        <v>1</v>
      </c>
      <c r="F120">
        <v>64</v>
      </c>
      <c r="G120">
        <v>94</v>
      </c>
      <c r="H120">
        <v>11</v>
      </c>
      <c r="I120">
        <v>2019.2727</v>
      </c>
      <c r="J120">
        <v>28.1818</v>
      </c>
      <c r="K120">
        <v>0.744</v>
      </c>
    </row>
    <row r="121" spans="1:11">
      <c r="A121">
        <v>2632</v>
      </c>
      <c r="B121" t="s">
        <v>130</v>
      </c>
      <c r="C121">
        <v>-0.1257</v>
      </c>
      <c r="D121">
        <v>0.4833</v>
      </c>
      <c r="E121">
        <v>1</v>
      </c>
      <c r="F121">
        <v>38</v>
      </c>
      <c r="G121">
        <v>43</v>
      </c>
      <c r="H121">
        <v>6</v>
      </c>
      <c r="I121">
        <v>2019.1667</v>
      </c>
      <c r="J121">
        <v>12</v>
      </c>
      <c r="K121">
        <v>0.4305</v>
      </c>
    </row>
    <row r="122" spans="1:11">
      <c r="A122">
        <v>2637</v>
      </c>
      <c r="B122" t="s">
        <v>131</v>
      </c>
      <c r="C122">
        <v>-0.2946</v>
      </c>
      <c r="D122">
        <v>-0.2834</v>
      </c>
      <c r="E122">
        <v>1</v>
      </c>
      <c r="F122">
        <v>183</v>
      </c>
      <c r="G122">
        <v>347</v>
      </c>
      <c r="H122">
        <v>47</v>
      </c>
      <c r="I122">
        <v>2018.6522</v>
      </c>
      <c r="J122">
        <v>24.1489</v>
      </c>
      <c r="K122">
        <v>0.8175</v>
      </c>
    </row>
    <row r="123" spans="1:11">
      <c r="A123">
        <v>2700</v>
      </c>
      <c r="B123" t="s">
        <v>132</v>
      </c>
      <c r="C123">
        <v>-0.3389</v>
      </c>
      <c r="D123">
        <v>-0.6159</v>
      </c>
      <c r="E123">
        <v>1</v>
      </c>
      <c r="F123">
        <v>48</v>
      </c>
      <c r="G123">
        <v>59</v>
      </c>
      <c r="H123">
        <v>8</v>
      </c>
      <c r="I123">
        <v>2015.125</v>
      </c>
      <c r="J123">
        <v>37.375</v>
      </c>
      <c r="K123">
        <v>0.5851</v>
      </c>
    </row>
    <row r="124" spans="1:11">
      <c r="A124">
        <v>2747</v>
      </c>
      <c r="B124" t="s">
        <v>133</v>
      </c>
      <c r="C124">
        <v>0.2193</v>
      </c>
      <c r="D124">
        <v>-0.7853</v>
      </c>
      <c r="E124">
        <v>1</v>
      </c>
      <c r="F124">
        <v>26</v>
      </c>
      <c r="G124">
        <v>28</v>
      </c>
      <c r="H124">
        <v>5</v>
      </c>
      <c r="I124">
        <v>2019.2</v>
      </c>
      <c r="J124">
        <v>42.6</v>
      </c>
      <c r="K124">
        <v>1.3921</v>
      </c>
    </row>
    <row r="125" spans="1:11">
      <c r="A125">
        <v>2767</v>
      </c>
      <c r="B125" t="s">
        <v>134</v>
      </c>
      <c r="C125">
        <v>0.0508</v>
      </c>
      <c r="D125">
        <v>-0.0208</v>
      </c>
      <c r="E125">
        <v>1</v>
      </c>
      <c r="F125">
        <v>134</v>
      </c>
      <c r="G125">
        <v>245</v>
      </c>
      <c r="H125">
        <v>34</v>
      </c>
      <c r="I125">
        <v>2018.4545</v>
      </c>
      <c r="J125">
        <v>31.4706</v>
      </c>
      <c r="K125">
        <v>0.7607</v>
      </c>
    </row>
    <row r="126" spans="1:11">
      <c r="A126">
        <v>2775</v>
      </c>
      <c r="B126" t="s">
        <v>135</v>
      </c>
      <c r="C126">
        <v>-0.1876</v>
      </c>
      <c r="D126">
        <v>-0.3683</v>
      </c>
      <c r="E126">
        <v>1</v>
      </c>
      <c r="F126">
        <v>52</v>
      </c>
      <c r="G126">
        <v>69</v>
      </c>
      <c r="H126">
        <v>9</v>
      </c>
      <c r="I126">
        <v>2018.8889</v>
      </c>
      <c r="J126">
        <v>30.2222</v>
      </c>
      <c r="K126">
        <v>0.8033</v>
      </c>
    </row>
    <row r="127" spans="1:11">
      <c r="A127">
        <v>2793</v>
      </c>
      <c r="B127" t="s">
        <v>136</v>
      </c>
      <c r="C127">
        <v>0.1299</v>
      </c>
      <c r="D127">
        <v>0.0069</v>
      </c>
      <c r="E127">
        <v>1</v>
      </c>
      <c r="F127">
        <v>65</v>
      </c>
      <c r="G127">
        <v>86</v>
      </c>
      <c r="H127">
        <v>14</v>
      </c>
      <c r="I127">
        <v>2017.7143</v>
      </c>
      <c r="J127">
        <v>22.2857</v>
      </c>
      <c r="K127">
        <v>0.4658</v>
      </c>
    </row>
    <row r="128" spans="1:11">
      <c r="A128">
        <v>2819</v>
      </c>
      <c r="B128" t="s">
        <v>137</v>
      </c>
      <c r="C128">
        <v>0.3984</v>
      </c>
      <c r="D128">
        <v>-0.4419</v>
      </c>
      <c r="E128">
        <v>1</v>
      </c>
      <c r="F128">
        <v>41</v>
      </c>
      <c r="G128">
        <v>45</v>
      </c>
      <c r="H128">
        <v>5</v>
      </c>
      <c r="I128">
        <v>2019.4</v>
      </c>
      <c r="J128">
        <v>58</v>
      </c>
      <c r="K128">
        <v>1.6351</v>
      </c>
    </row>
    <row r="129" spans="1:11">
      <c r="A129">
        <v>2822</v>
      </c>
      <c r="B129" t="s">
        <v>138</v>
      </c>
      <c r="C129">
        <v>-0.1161</v>
      </c>
      <c r="D129">
        <v>-0.1936</v>
      </c>
      <c r="E129">
        <v>1</v>
      </c>
      <c r="F129">
        <v>63</v>
      </c>
      <c r="G129">
        <v>83</v>
      </c>
      <c r="H129">
        <v>10</v>
      </c>
      <c r="I129">
        <v>2019</v>
      </c>
      <c r="J129">
        <v>36.7</v>
      </c>
      <c r="K129">
        <v>0.7397</v>
      </c>
    </row>
    <row r="130" spans="1:11">
      <c r="A130">
        <v>2857</v>
      </c>
      <c r="B130" t="s">
        <v>139</v>
      </c>
      <c r="C130">
        <v>0.2308</v>
      </c>
      <c r="D130">
        <v>-0.3489</v>
      </c>
      <c r="E130">
        <v>1</v>
      </c>
      <c r="F130">
        <v>225</v>
      </c>
      <c r="G130">
        <v>645</v>
      </c>
      <c r="H130">
        <v>82</v>
      </c>
      <c r="I130">
        <v>2018.9231</v>
      </c>
      <c r="J130">
        <v>33.7195</v>
      </c>
      <c r="K130">
        <v>0.8828</v>
      </c>
    </row>
    <row r="131" spans="1:11">
      <c r="A131">
        <v>2870</v>
      </c>
      <c r="B131" t="s">
        <v>140</v>
      </c>
      <c r="C131">
        <v>0.1163</v>
      </c>
      <c r="D131">
        <v>-0.6558</v>
      </c>
      <c r="E131">
        <v>1</v>
      </c>
      <c r="F131">
        <v>90</v>
      </c>
      <c r="G131">
        <v>136</v>
      </c>
      <c r="H131">
        <v>21</v>
      </c>
      <c r="I131">
        <v>2018.1905</v>
      </c>
      <c r="J131">
        <v>39.8571</v>
      </c>
      <c r="K131">
        <v>0.9362</v>
      </c>
    </row>
    <row r="132" spans="1:11">
      <c r="A132">
        <v>2873</v>
      </c>
      <c r="B132" t="s">
        <v>141</v>
      </c>
      <c r="C132">
        <v>0.176</v>
      </c>
      <c r="D132">
        <v>-0.5717</v>
      </c>
      <c r="E132">
        <v>1</v>
      </c>
      <c r="F132">
        <v>47</v>
      </c>
      <c r="G132">
        <v>53</v>
      </c>
      <c r="H132">
        <v>7</v>
      </c>
      <c r="I132">
        <v>2017.4286</v>
      </c>
      <c r="J132">
        <v>42.7143</v>
      </c>
      <c r="K132">
        <v>0.9468</v>
      </c>
    </row>
    <row r="133" spans="1:11">
      <c r="A133">
        <v>2896</v>
      </c>
      <c r="B133" t="s">
        <v>142</v>
      </c>
      <c r="C133">
        <v>0.0434</v>
      </c>
      <c r="D133">
        <v>-0.6511</v>
      </c>
      <c r="E133">
        <v>1</v>
      </c>
      <c r="F133">
        <v>114</v>
      </c>
      <c r="G133">
        <v>185</v>
      </c>
      <c r="H133">
        <v>24</v>
      </c>
      <c r="I133">
        <v>2018.375</v>
      </c>
      <c r="J133">
        <v>57.9583</v>
      </c>
      <c r="K133">
        <v>1.2319</v>
      </c>
    </row>
    <row r="134" spans="1:11">
      <c r="A134">
        <v>2918</v>
      </c>
      <c r="B134" t="s">
        <v>143</v>
      </c>
      <c r="C134">
        <v>0.2948</v>
      </c>
      <c r="D134">
        <v>-0.415</v>
      </c>
      <c r="E134">
        <v>1</v>
      </c>
      <c r="F134">
        <v>65</v>
      </c>
      <c r="G134">
        <v>90</v>
      </c>
      <c r="H134">
        <v>12</v>
      </c>
      <c r="I134">
        <v>2019</v>
      </c>
      <c r="J134">
        <v>31.5</v>
      </c>
      <c r="K134">
        <v>0.6834</v>
      </c>
    </row>
    <row r="135" spans="1:11">
      <c r="A135">
        <v>2927</v>
      </c>
      <c r="B135" t="s">
        <v>144</v>
      </c>
      <c r="C135">
        <v>0.139</v>
      </c>
      <c r="D135">
        <v>-0.2687</v>
      </c>
      <c r="E135">
        <v>1</v>
      </c>
      <c r="F135">
        <v>132</v>
      </c>
      <c r="G135">
        <v>315</v>
      </c>
      <c r="H135">
        <v>42</v>
      </c>
      <c r="I135">
        <v>2019.8571</v>
      </c>
      <c r="J135">
        <v>25.2857</v>
      </c>
      <c r="K135">
        <v>0.8308</v>
      </c>
    </row>
    <row r="136" spans="1:11">
      <c r="A136">
        <v>2978</v>
      </c>
      <c r="B136" t="s">
        <v>145</v>
      </c>
      <c r="C136">
        <v>-0.0885</v>
      </c>
      <c r="D136">
        <v>-0.9384</v>
      </c>
      <c r="E136">
        <v>1</v>
      </c>
      <c r="F136">
        <v>43</v>
      </c>
      <c r="G136">
        <v>55</v>
      </c>
      <c r="H136">
        <v>7</v>
      </c>
      <c r="I136">
        <v>2020.7143</v>
      </c>
      <c r="J136">
        <v>11.1429</v>
      </c>
      <c r="K136">
        <v>1.3101</v>
      </c>
    </row>
    <row r="137" spans="1:11">
      <c r="A137">
        <v>2984</v>
      </c>
      <c r="B137" t="s">
        <v>146</v>
      </c>
      <c r="C137">
        <v>0.2451</v>
      </c>
      <c r="D137">
        <v>-0.6264</v>
      </c>
      <c r="E137">
        <v>1</v>
      </c>
      <c r="F137">
        <v>49</v>
      </c>
      <c r="G137">
        <v>57</v>
      </c>
      <c r="H137">
        <v>7</v>
      </c>
      <c r="I137">
        <v>2019.7143</v>
      </c>
      <c r="J137">
        <v>18.8571</v>
      </c>
      <c r="K137">
        <v>0.3947</v>
      </c>
    </row>
    <row r="138" spans="1:11">
      <c r="A138">
        <v>3001</v>
      </c>
      <c r="B138" t="s">
        <v>147</v>
      </c>
      <c r="C138">
        <v>-0.0949</v>
      </c>
      <c r="D138">
        <v>-0.5502</v>
      </c>
      <c r="E138">
        <v>1</v>
      </c>
      <c r="F138">
        <v>61</v>
      </c>
      <c r="G138">
        <v>79</v>
      </c>
      <c r="H138">
        <v>10</v>
      </c>
      <c r="I138">
        <v>2020</v>
      </c>
      <c r="J138">
        <v>25.2</v>
      </c>
      <c r="K138">
        <v>2.1941</v>
      </c>
    </row>
    <row r="139" spans="1:11">
      <c r="A139">
        <v>3059</v>
      </c>
      <c r="B139" t="s">
        <v>148</v>
      </c>
      <c r="C139">
        <v>-0.0055</v>
      </c>
      <c r="D139">
        <v>-0.579</v>
      </c>
      <c r="E139">
        <v>1</v>
      </c>
      <c r="F139">
        <v>75</v>
      </c>
      <c r="G139">
        <v>100</v>
      </c>
      <c r="H139">
        <v>15</v>
      </c>
      <c r="I139">
        <v>2018.5333</v>
      </c>
      <c r="J139">
        <v>39.1333</v>
      </c>
      <c r="K139">
        <v>0.801</v>
      </c>
    </row>
    <row r="140" spans="1:11">
      <c r="A140">
        <v>3113</v>
      </c>
      <c r="B140" t="s">
        <v>149</v>
      </c>
      <c r="C140">
        <v>-0.5296</v>
      </c>
      <c r="D140">
        <v>-0.8458</v>
      </c>
      <c r="E140">
        <v>1</v>
      </c>
      <c r="F140">
        <v>42</v>
      </c>
      <c r="G140">
        <v>51</v>
      </c>
      <c r="H140">
        <v>8</v>
      </c>
      <c r="I140">
        <v>2019.25</v>
      </c>
      <c r="J140">
        <v>15</v>
      </c>
      <c r="K140">
        <v>0.4441</v>
      </c>
    </row>
    <row r="141" spans="1:11">
      <c r="A141">
        <v>3121</v>
      </c>
      <c r="B141" t="s">
        <v>150</v>
      </c>
      <c r="C141">
        <v>-0.9928</v>
      </c>
      <c r="D141">
        <v>-0.1247</v>
      </c>
      <c r="E141">
        <v>1</v>
      </c>
      <c r="F141">
        <v>26</v>
      </c>
      <c r="G141">
        <v>27</v>
      </c>
      <c r="H141">
        <v>5</v>
      </c>
      <c r="I141">
        <v>2018</v>
      </c>
      <c r="J141">
        <v>44.4</v>
      </c>
      <c r="K141">
        <v>0.8637</v>
      </c>
    </row>
    <row r="142" spans="1:11">
      <c r="A142">
        <v>3162</v>
      </c>
      <c r="B142" t="s">
        <v>151</v>
      </c>
      <c r="C142">
        <v>-0.4266</v>
      </c>
      <c r="D142">
        <v>-0.1685</v>
      </c>
      <c r="E142">
        <v>1</v>
      </c>
      <c r="F142">
        <v>50</v>
      </c>
      <c r="G142">
        <v>54</v>
      </c>
      <c r="H142">
        <v>9</v>
      </c>
      <c r="I142">
        <v>2020.2222</v>
      </c>
      <c r="J142">
        <v>25</v>
      </c>
      <c r="K142">
        <v>0.4645</v>
      </c>
    </row>
    <row r="143" spans="1:11">
      <c r="A143">
        <v>3196</v>
      </c>
      <c r="B143" t="s">
        <v>152</v>
      </c>
      <c r="C143">
        <v>-0.1792</v>
      </c>
      <c r="D143">
        <v>-1.0248</v>
      </c>
      <c r="E143">
        <v>1</v>
      </c>
      <c r="F143">
        <v>34</v>
      </c>
      <c r="G143">
        <v>42</v>
      </c>
      <c r="H143">
        <v>6</v>
      </c>
      <c r="I143">
        <v>2018</v>
      </c>
      <c r="J143">
        <v>42.8333</v>
      </c>
      <c r="K143">
        <v>1.0353</v>
      </c>
    </row>
    <row r="144" spans="1:11">
      <c r="A144">
        <v>3217</v>
      </c>
      <c r="B144" t="s">
        <v>153</v>
      </c>
      <c r="C144">
        <v>-0.685</v>
      </c>
      <c r="D144">
        <v>-0.8778</v>
      </c>
      <c r="E144">
        <v>1</v>
      </c>
      <c r="F144">
        <v>37</v>
      </c>
      <c r="G144">
        <v>43</v>
      </c>
      <c r="H144">
        <v>5</v>
      </c>
      <c r="I144">
        <v>2020</v>
      </c>
      <c r="J144">
        <v>13.2</v>
      </c>
      <c r="K144">
        <v>0.5477</v>
      </c>
    </row>
    <row r="145" spans="1:11">
      <c r="A145">
        <v>3281</v>
      </c>
      <c r="B145" t="s">
        <v>154</v>
      </c>
      <c r="C145">
        <v>-0.1459</v>
      </c>
      <c r="D145">
        <v>-0.2737</v>
      </c>
      <c r="E145">
        <v>1</v>
      </c>
      <c r="F145">
        <v>162</v>
      </c>
      <c r="G145">
        <v>329</v>
      </c>
      <c r="H145">
        <v>52</v>
      </c>
      <c r="I145">
        <v>2018.0385</v>
      </c>
      <c r="J145">
        <v>42.9615</v>
      </c>
      <c r="K145">
        <v>1.053</v>
      </c>
    </row>
    <row r="146" spans="1:11">
      <c r="A146">
        <v>3378</v>
      </c>
      <c r="B146" t="s">
        <v>155</v>
      </c>
      <c r="C146">
        <v>0.7415</v>
      </c>
      <c r="D146">
        <v>-0.4304</v>
      </c>
      <c r="E146">
        <v>1</v>
      </c>
      <c r="F146">
        <v>28</v>
      </c>
      <c r="G146">
        <v>29</v>
      </c>
      <c r="H146">
        <v>7</v>
      </c>
      <c r="I146">
        <v>2017.8333</v>
      </c>
      <c r="J146">
        <v>45.5714</v>
      </c>
      <c r="K146">
        <v>0.8311</v>
      </c>
    </row>
    <row r="147" spans="1:11">
      <c r="A147">
        <v>3448</v>
      </c>
      <c r="B147" t="s">
        <v>156</v>
      </c>
      <c r="C147">
        <v>-0.2516</v>
      </c>
      <c r="D147">
        <v>-0.8046</v>
      </c>
      <c r="E147">
        <v>1</v>
      </c>
      <c r="F147">
        <v>99</v>
      </c>
      <c r="G147">
        <v>148</v>
      </c>
      <c r="H147">
        <v>20</v>
      </c>
      <c r="I147">
        <v>2018.1</v>
      </c>
      <c r="J147">
        <v>35.35</v>
      </c>
      <c r="K147">
        <v>0.866</v>
      </c>
    </row>
    <row r="148" spans="1:11">
      <c r="A148">
        <v>3456</v>
      </c>
      <c r="B148" t="s">
        <v>157</v>
      </c>
      <c r="C148">
        <v>0.231</v>
      </c>
      <c r="D148">
        <v>-0.1628</v>
      </c>
      <c r="E148">
        <v>1</v>
      </c>
      <c r="F148">
        <v>58</v>
      </c>
      <c r="G148">
        <v>85</v>
      </c>
      <c r="H148">
        <v>14</v>
      </c>
      <c r="I148">
        <v>2018.0769</v>
      </c>
      <c r="J148">
        <v>16</v>
      </c>
      <c r="K148">
        <v>0.361</v>
      </c>
    </row>
    <row r="149" spans="1:11">
      <c r="A149">
        <v>3464</v>
      </c>
      <c r="B149" t="s">
        <v>158</v>
      </c>
      <c r="C149">
        <v>0.0155</v>
      </c>
      <c r="D149">
        <v>-0.1808</v>
      </c>
      <c r="E149">
        <v>1</v>
      </c>
      <c r="F149">
        <v>235</v>
      </c>
      <c r="G149">
        <v>604</v>
      </c>
      <c r="H149">
        <v>85</v>
      </c>
      <c r="I149">
        <v>2018.378</v>
      </c>
      <c r="J149">
        <v>36.3176</v>
      </c>
      <c r="K149">
        <v>1.2036</v>
      </c>
    </row>
    <row r="150" spans="1:11">
      <c r="A150">
        <v>3481</v>
      </c>
      <c r="B150" t="s">
        <v>159</v>
      </c>
      <c r="C150">
        <v>-0.0191</v>
      </c>
      <c r="D150">
        <v>-0.8732</v>
      </c>
      <c r="E150">
        <v>1</v>
      </c>
      <c r="F150">
        <v>23</v>
      </c>
      <c r="G150">
        <v>29</v>
      </c>
      <c r="H150">
        <v>5</v>
      </c>
      <c r="I150">
        <v>2019.6</v>
      </c>
      <c r="J150">
        <v>16.6</v>
      </c>
      <c r="K150">
        <v>0.8229</v>
      </c>
    </row>
    <row r="151" spans="1:11">
      <c r="A151">
        <v>3492</v>
      </c>
      <c r="B151" t="s">
        <v>160</v>
      </c>
      <c r="C151">
        <v>-0.6041</v>
      </c>
      <c r="D151">
        <v>0.1033</v>
      </c>
      <c r="E151">
        <v>1</v>
      </c>
      <c r="F151">
        <v>29</v>
      </c>
      <c r="G151">
        <v>37</v>
      </c>
      <c r="H151">
        <v>5</v>
      </c>
      <c r="I151">
        <v>2018.4</v>
      </c>
      <c r="J151">
        <v>13.6</v>
      </c>
      <c r="K151">
        <v>0.3275</v>
      </c>
    </row>
    <row r="152" spans="1:11">
      <c r="A152">
        <v>3548</v>
      </c>
      <c r="B152" t="s">
        <v>161</v>
      </c>
      <c r="C152">
        <v>0.4004</v>
      </c>
      <c r="D152">
        <v>0.0778</v>
      </c>
      <c r="E152">
        <v>1</v>
      </c>
      <c r="F152">
        <v>112</v>
      </c>
      <c r="G152">
        <v>154</v>
      </c>
      <c r="H152">
        <v>24</v>
      </c>
      <c r="I152">
        <v>2019.1818</v>
      </c>
      <c r="J152">
        <v>23.7083</v>
      </c>
      <c r="K152">
        <v>0.6352</v>
      </c>
    </row>
    <row r="153" spans="1:11">
      <c r="A153">
        <v>3550</v>
      </c>
      <c r="B153" t="s">
        <v>162</v>
      </c>
      <c r="C153">
        <v>0.1238</v>
      </c>
      <c r="D153">
        <v>-0.868</v>
      </c>
      <c r="E153">
        <v>1</v>
      </c>
      <c r="F153">
        <v>23</v>
      </c>
      <c r="G153">
        <v>30</v>
      </c>
      <c r="H153">
        <v>5</v>
      </c>
      <c r="I153">
        <v>2016.5</v>
      </c>
      <c r="J153">
        <v>79.2</v>
      </c>
      <c r="K153">
        <v>1.424</v>
      </c>
    </row>
    <row r="154" spans="1:11">
      <c r="A154">
        <v>3551</v>
      </c>
      <c r="B154" t="s">
        <v>163</v>
      </c>
      <c r="C154">
        <v>0.1932</v>
      </c>
      <c r="D154">
        <v>-0.6993</v>
      </c>
      <c r="E154">
        <v>1</v>
      </c>
      <c r="F154">
        <v>70</v>
      </c>
      <c r="G154">
        <v>94</v>
      </c>
      <c r="H154">
        <v>14</v>
      </c>
      <c r="I154">
        <v>2018.6429</v>
      </c>
      <c r="J154">
        <v>40.4286</v>
      </c>
      <c r="K154">
        <v>1.8248</v>
      </c>
    </row>
    <row r="155" spans="1:11">
      <c r="A155">
        <v>3592</v>
      </c>
      <c r="B155" t="s">
        <v>164</v>
      </c>
      <c r="C155">
        <v>-0.6245</v>
      </c>
      <c r="D155">
        <v>-0.0844</v>
      </c>
      <c r="E155">
        <v>1</v>
      </c>
      <c r="F155">
        <v>131</v>
      </c>
      <c r="G155">
        <v>215</v>
      </c>
      <c r="H155">
        <v>30</v>
      </c>
      <c r="I155">
        <v>2017.9333</v>
      </c>
      <c r="J155">
        <v>29.2333</v>
      </c>
      <c r="K155">
        <v>0.8404</v>
      </c>
    </row>
    <row r="156" spans="1:11">
      <c r="A156">
        <v>3637</v>
      </c>
      <c r="B156" t="s">
        <v>165</v>
      </c>
      <c r="C156">
        <v>0.4463</v>
      </c>
      <c r="D156">
        <v>0.2533</v>
      </c>
      <c r="E156">
        <v>1</v>
      </c>
      <c r="F156">
        <v>136</v>
      </c>
      <c r="G156">
        <v>255</v>
      </c>
      <c r="H156">
        <v>32</v>
      </c>
      <c r="I156">
        <v>2020.4062</v>
      </c>
      <c r="J156">
        <v>16.25</v>
      </c>
      <c r="K156">
        <v>0.791</v>
      </c>
    </row>
    <row r="157" spans="1:11">
      <c r="A157">
        <v>3694</v>
      </c>
      <c r="B157" t="s">
        <v>166</v>
      </c>
      <c r="C157">
        <v>-0.5538</v>
      </c>
      <c r="D157">
        <v>-0.1525</v>
      </c>
      <c r="E157">
        <v>1</v>
      </c>
      <c r="F157">
        <v>57</v>
      </c>
      <c r="G157">
        <v>68</v>
      </c>
      <c r="H157">
        <v>11</v>
      </c>
      <c r="I157">
        <v>2018.9</v>
      </c>
      <c r="J157">
        <v>22.8182</v>
      </c>
      <c r="K157">
        <v>0.8633</v>
      </c>
    </row>
    <row r="158" spans="1:11">
      <c r="A158">
        <v>3695</v>
      </c>
      <c r="B158" t="s">
        <v>167</v>
      </c>
      <c r="C158">
        <v>0.3026</v>
      </c>
      <c r="D158">
        <v>-0.5103</v>
      </c>
      <c r="E158">
        <v>1</v>
      </c>
      <c r="F158">
        <v>67</v>
      </c>
      <c r="G158">
        <v>90</v>
      </c>
      <c r="H158">
        <v>12</v>
      </c>
      <c r="I158">
        <v>2018.9091</v>
      </c>
      <c r="J158">
        <v>47.1667</v>
      </c>
      <c r="K158">
        <v>1.1116</v>
      </c>
    </row>
    <row r="159" spans="1:11">
      <c r="A159">
        <v>3697</v>
      </c>
      <c r="B159" t="s">
        <v>168</v>
      </c>
      <c r="C159">
        <v>-1.0441</v>
      </c>
      <c r="D159">
        <v>-0.3568</v>
      </c>
      <c r="E159">
        <v>1</v>
      </c>
      <c r="F159">
        <v>47</v>
      </c>
      <c r="G159">
        <v>55</v>
      </c>
      <c r="H159">
        <v>9</v>
      </c>
      <c r="I159">
        <v>2018.1111</v>
      </c>
      <c r="J159">
        <v>36.2222</v>
      </c>
      <c r="K159">
        <v>0.7076</v>
      </c>
    </row>
    <row r="160" spans="1:11">
      <c r="A160">
        <v>3773</v>
      </c>
      <c r="B160" t="s">
        <v>169</v>
      </c>
      <c r="C160">
        <v>0.8242</v>
      </c>
      <c r="D160">
        <v>-0.684</v>
      </c>
      <c r="E160">
        <v>1</v>
      </c>
      <c r="F160">
        <v>35</v>
      </c>
      <c r="G160">
        <v>43</v>
      </c>
      <c r="H160">
        <v>6</v>
      </c>
      <c r="I160">
        <v>2019.3333</v>
      </c>
      <c r="J160">
        <v>51.1667</v>
      </c>
      <c r="K160">
        <v>1.2687</v>
      </c>
    </row>
    <row r="161" spans="1:11">
      <c r="A161">
        <v>3792</v>
      </c>
      <c r="B161" t="s">
        <v>170</v>
      </c>
      <c r="C161">
        <v>-0.9945</v>
      </c>
      <c r="D161">
        <v>0.0804</v>
      </c>
      <c r="E161">
        <v>1</v>
      </c>
      <c r="F161">
        <v>25</v>
      </c>
      <c r="G161">
        <v>29</v>
      </c>
      <c r="H161">
        <v>5</v>
      </c>
      <c r="I161">
        <v>2016.2</v>
      </c>
      <c r="J161">
        <v>17.2</v>
      </c>
      <c r="K161">
        <v>0.3711</v>
      </c>
    </row>
    <row r="162" spans="1:11">
      <c r="A162">
        <v>3817</v>
      </c>
      <c r="B162" t="s">
        <v>171</v>
      </c>
      <c r="C162">
        <v>0.0092</v>
      </c>
      <c r="D162">
        <v>-0.701</v>
      </c>
      <c r="E162">
        <v>1</v>
      </c>
      <c r="F162">
        <v>92</v>
      </c>
      <c r="G162">
        <v>144</v>
      </c>
      <c r="H162">
        <v>21</v>
      </c>
      <c r="I162">
        <v>2018.381</v>
      </c>
      <c r="J162">
        <v>48.8571</v>
      </c>
      <c r="K162">
        <v>1.1912</v>
      </c>
    </row>
    <row r="163" spans="1:11">
      <c r="A163">
        <v>3828</v>
      </c>
      <c r="B163" t="s">
        <v>172</v>
      </c>
      <c r="C163">
        <v>0.0759</v>
      </c>
      <c r="D163">
        <v>0.6457</v>
      </c>
      <c r="E163">
        <v>1</v>
      </c>
      <c r="F163">
        <v>41</v>
      </c>
      <c r="G163">
        <v>50</v>
      </c>
      <c r="H163">
        <v>8</v>
      </c>
      <c r="I163">
        <v>2019.5</v>
      </c>
      <c r="J163">
        <v>10.5</v>
      </c>
      <c r="K163">
        <v>0.6602</v>
      </c>
    </row>
    <row r="164" spans="1:11">
      <c r="A164">
        <v>3862</v>
      </c>
      <c r="B164" t="s">
        <v>173</v>
      </c>
      <c r="C164">
        <v>-0.1333</v>
      </c>
      <c r="D164">
        <v>-0.6764</v>
      </c>
      <c r="E164">
        <v>1</v>
      </c>
      <c r="F164">
        <v>28</v>
      </c>
      <c r="G164">
        <v>36</v>
      </c>
      <c r="H164">
        <v>7</v>
      </c>
      <c r="I164">
        <v>2018.8571</v>
      </c>
      <c r="J164">
        <v>32</v>
      </c>
      <c r="K164">
        <v>0.7937</v>
      </c>
    </row>
    <row r="165" spans="1:11">
      <c r="A165">
        <v>3878</v>
      </c>
      <c r="B165" t="s">
        <v>174</v>
      </c>
      <c r="C165">
        <v>0.3716</v>
      </c>
      <c r="D165">
        <v>-0.0734</v>
      </c>
      <c r="E165">
        <v>1</v>
      </c>
      <c r="F165">
        <v>103</v>
      </c>
      <c r="G165">
        <v>212</v>
      </c>
      <c r="H165">
        <v>33</v>
      </c>
      <c r="I165">
        <v>2019.0909</v>
      </c>
      <c r="J165">
        <v>14.7273</v>
      </c>
      <c r="K165">
        <v>0.6602</v>
      </c>
    </row>
    <row r="166" spans="1:11">
      <c r="A166">
        <v>3906</v>
      </c>
      <c r="B166" t="s">
        <v>175</v>
      </c>
      <c r="C166">
        <v>-0.4612</v>
      </c>
      <c r="D166">
        <v>-1.1919</v>
      </c>
      <c r="E166">
        <v>1</v>
      </c>
      <c r="F166">
        <v>34</v>
      </c>
      <c r="G166">
        <v>47</v>
      </c>
      <c r="H166">
        <v>6</v>
      </c>
      <c r="I166">
        <v>2020.1667</v>
      </c>
      <c r="J166">
        <v>40</v>
      </c>
      <c r="K166">
        <v>1.6445</v>
      </c>
    </row>
    <row r="167" spans="1:11">
      <c r="A167">
        <v>3927</v>
      </c>
      <c r="B167" t="s">
        <v>176</v>
      </c>
      <c r="C167">
        <v>-0.3596</v>
      </c>
      <c r="D167">
        <v>-0.3183</v>
      </c>
      <c r="E167">
        <v>1</v>
      </c>
      <c r="F167">
        <v>127</v>
      </c>
      <c r="G167">
        <v>207</v>
      </c>
      <c r="H167">
        <v>28</v>
      </c>
      <c r="I167">
        <v>2018.2308</v>
      </c>
      <c r="J167">
        <v>39.8571</v>
      </c>
      <c r="K167">
        <v>1.0991</v>
      </c>
    </row>
    <row r="168" spans="1:11">
      <c r="A168">
        <v>3928</v>
      </c>
      <c r="B168" t="s">
        <v>177</v>
      </c>
      <c r="C168">
        <v>-0.2975</v>
      </c>
      <c r="D168">
        <v>-0.7127</v>
      </c>
      <c r="E168">
        <v>1</v>
      </c>
      <c r="F168">
        <v>26</v>
      </c>
      <c r="G168">
        <v>36</v>
      </c>
      <c r="H168">
        <v>7</v>
      </c>
      <c r="I168">
        <v>2017.7143</v>
      </c>
      <c r="J168">
        <v>202.2857</v>
      </c>
      <c r="K168">
        <v>4.0397</v>
      </c>
    </row>
    <row r="169" spans="1:11">
      <c r="A169">
        <v>3939</v>
      </c>
      <c r="B169" t="s">
        <v>178</v>
      </c>
      <c r="C169">
        <v>-0.1055</v>
      </c>
      <c r="D169">
        <v>-1.0419</v>
      </c>
      <c r="E169">
        <v>1</v>
      </c>
      <c r="F169">
        <v>42</v>
      </c>
      <c r="G169">
        <v>52</v>
      </c>
      <c r="H169">
        <v>7</v>
      </c>
      <c r="I169">
        <v>2019.1667</v>
      </c>
      <c r="J169">
        <v>18</v>
      </c>
      <c r="K169">
        <v>0.5554</v>
      </c>
    </row>
    <row r="170" spans="1:11">
      <c r="A170">
        <v>3972</v>
      </c>
      <c r="B170" t="s">
        <v>179</v>
      </c>
      <c r="C170">
        <v>-0.2737</v>
      </c>
      <c r="D170">
        <v>0.814</v>
      </c>
      <c r="E170">
        <v>1</v>
      </c>
      <c r="F170">
        <v>27</v>
      </c>
      <c r="G170">
        <v>28</v>
      </c>
      <c r="H170">
        <v>5</v>
      </c>
      <c r="I170">
        <v>2018.2</v>
      </c>
      <c r="J170">
        <v>30</v>
      </c>
      <c r="K170">
        <v>0.8029</v>
      </c>
    </row>
    <row r="171" spans="1:11">
      <c r="A171">
        <v>4032</v>
      </c>
      <c r="B171" t="s">
        <v>180</v>
      </c>
      <c r="C171">
        <v>-0.8176</v>
      </c>
      <c r="D171">
        <v>0.3557</v>
      </c>
      <c r="E171">
        <v>1</v>
      </c>
      <c r="F171">
        <v>74</v>
      </c>
      <c r="G171">
        <v>110</v>
      </c>
      <c r="H171">
        <v>15</v>
      </c>
      <c r="I171">
        <v>2017.2667</v>
      </c>
      <c r="J171">
        <v>22.4667</v>
      </c>
      <c r="K171">
        <v>0.5413</v>
      </c>
    </row>
    <row r="172" spans="1:11">
      <c r="A172">
        <v>4041</v>
      </c>
      <c r="B172" t="s">
        <v>181</v>
      </c>
      <c r="C172">
        <v>-0.7605</v>
      </c>
      <c r="D172">
        <v>0.4893</v>
      </c>
      <c r="E172">
        <v>1</v>
      </c>
      <c r="F172">
        <v>47</v>
      </c>
      <c r="G172">
        <v>66</v>
      </c>
      <c r="H172">
        <v>8</v>
      </c>
      <c r="I172">
        <v>2018.125</v>
      </c>
      <c r="J172">
        <v>49.25</v>
      </c>
      <c r="K172">
        <v>1.9809</v>
      </c>
    </row>
    <row r="173" spans="1:11">
      <c r="A173">
        <v>4043</v>
      </c>
      <c r="B173" t="s">
        <v>182</v>
      </c>
      <c r="C173">
        <v>-0.8562</v>
      </c>
      <c r="D173">
        <v>0.5297</v>
      </c>
      <c r="E173">
        <v>1</v>
      </c>
      <c r="F173">
        <v>38</v>
      </c>
      <c r="G173">
        <v>49</v>
      </c>
      <c r="H173">
        <v>6</v>
      </c>
      <c r="I173">
        <v>2017.3333</v>
      </c>
      <c r="J173">
        <v>28.1667</v>
      </c>
      <c r="K173">
        <v>0.8419</v>
      </c>
    </row>
    <row r="174" spans="1:11">
      <c r="A174">
        <v>4046</v>
      </c>
      <c r="B174" t="s">
        <v>183</v>
      </c>
      <c r="C174">
        <v>-0.5559</v>
      </c>
      <c r="D174">
        <v>0.0789</v>
      </c>
      <c r="E174">
        <v>1</v>
      </c>
      <c r="F174">
        <v>44</v>
      </c>
      <c r="G174">
        <v>52</v>
      </c>
      <c r="H174">
        <v>6</v>
      </c>
      <c r="I174">
        <v>2018.3333</v>
      </c>
      <c r="J174">
        <v>33.8333</v>
      </c>
      <c r="K174">
        <v>0.8078</v>
      </c>
    </row>
    <row r="175" spans="1:11">
      <c r="A175">
        <v>4087</v>
      </c>
      <c r="B175" t="s">
        <v>184</v>
      </c>
      <c r="C175">
        <v>-0.4418</v>
      </c>
      <c r="D175">
        <v>0.4407</v>
      </c>
      <c r="E175">
        <v>1</v>
      </c>
      <c r="F175">
        <v>82</v>
      </c>
      <c r="G175">
        <v>127</v>
      </c>
      <c r="H175">
        <v>19</v>
      </c>
      <c r="I175">
        <v>2018.7895</v>
      </c>
      <c r="J175">
        <v>20.6842</v>
      </c>
      <c r="K175">
        <v>0.6786</v>
      </c>
    </row>
    <row r="176" spans="1:11">
      <c r="A176">
        <v>4136</v>
      </c>
      <c r="B176" t="s">
        <v>185</v>
      </c>
      <c r="C176">
        <v>0.6859</v>
      </c>
      <c r="D176">
        <v>-0.2858</v>
      </c>
      <c r="E176">
        <v>1</v>
      </c>
      <c r="F176">
        <v>41</v>
      </c>
      <c r="G176">
        <v>44</v>
      </c>
      <c r="H176">
        <v>5</v>
      </c>
      <c r="I176">
        <v>2018.6</v>
      </c>
      <c r="J176">
        <v>83.8</v>
      </c>
      <c r="K176">
        <v>2.058</v>
      </c>
    </row>
    <row r="177" spans="1:11">
      <c r="A177">
        <v>4149</v>
      </c>
      <c r="B177" t="s">
        <v>186</v>
      </c>
      <c r="C177">
        <v>0.5899</v>
      </c>
      <c r="D177">
        <v>-0.289</v>
      </c>
      <c r="E177">
        <v>1</v>
      </c>
      <c r="F177">
        <v>32</v>
      </c>
      <c r="G177">
        <v>35</v>
      </c>
      <c r="H177">
        <v>5</v>
      </c>
      <c r="I177">
        <v>2019.6</v>
      </c>
      <c r="J177">
        <v>33.6</v>
      </c>
      <c r="K177">
        <v>1.0442</v>
      </c>
    </row>
    <row r="178" spans="1:11">
      <c r="A178">
        <v>4159</v>
      </c>
      <c r="B178" t="s">
        <v>187</v>
      </c>
      <c r="C178">
        <v>-0.9394</v>
      </c>
      <c r="D178">
        <v>0.2414</v>
      </c>
      <c r="E178">
        <v>1</v>
      </c>
      <c r="F178">
        <v>21</v>
      </c>
      <c r="G178">
        <v>23</v>
      </c>
      <c r="H178">
        <v>5</v>
      </c>
      <c r="I178">
        <v>2019.6</v>
      </c>
      <c r="J178">
        <v>5.2</v>
      </c>
      <c r="K178">
        <v>0.2206</v>
      </c>
    </row>
    <row r="179" spans="1:11">
      <c r="A179">
        <v>4189</v>
      </c>
      <c r="B179" t="s">
        <v>188</v>
      </c>
      <c r="C179">
        <v>-0.2291</v>
      </c>
      <c r="D179">
        <v>-0.8774</v>
      </c>
      <c r="E179">
        <v>1</v>
      </c>
      <c r="F179">
        <v>57</v>
      </c>
      <c r="G179">
        <v>77</v>
      </c>
      <c r="H179">
        <v>10</v>
      </c>
      <c r="I179">
        <v>2019.6667</v>
      </c>
      <c r="J179">
        <v>21</v>
      </c>
      <c r="K179">
        <v>0.6709</v>
      </c>
    </row>
    <row r="180" spans="1:11">
      <c r="A180">
        <v>4225</v>
      </c>
      <c r="B180" t="s">
        <v>189</v>
      </c>
      <c r="C180">
        <v>-0.2515</v>
      </c>
      <c r="D180">
        <v>-0.1189</v>
      </c>
      <c r="E180">
        <v>1</v>
      </c>
      <c r="F180">
        <v>29</v>
      </c>
      <c r="G180">
        <v>33</v>
      </c>
      <c r="H180">
        <v>6</v>
      </c>
      <c r="I180">
        <v>2019.1667</v>
      </c>
      <c r="J180">
        <v>27.1667</v>
      </c>
      <c r="K180">
        <v>1.1149</v>
      </c>
    </row>
    <row r="181" spans="1:11">
      <c r="A181">
        <v>4236</v>
      </c>
      <c r="B181" t="s">
        <v>190</v>
      </c>
      <c r="C181">
        <v>-0.1028</v>
      </c>
      <c r="D181">
        <v>-0.0336</v>
      </c>
      <c r="E181">
        <v>1</v>
      </c>
      <c r="F181">
        <v>61</v>
      </c>
      <c r="G181">
        <v>78</v>
      </c>
      <c r="H181">
        <v>12</v>
      </c>
      <c r="I181">
        <v>2018.8333</v>
      </c>
      <c r="J181">
        <v>28.8333</v>
      </c>
      <c r="K181">
        <v>0.66</v>
      </c>
    </row>
    <row r="182" spans="1:11">
      <c r="A182">
        <v>4240</v>
      </c>
      <c r="B182" t="s">
        <v>191</v>
      </c>
      <c r="C182">
        <v>-0.1567</v>
      </c>
      <c r="D182">
        <v>0.6483</v>
      </c>
      <c r="E182">
        <v>1</v>
      </c>
      <c r="F182">
        <v>103</v>
      </c>
      <c r="G182">
        <v>173</v>
      </c>
      <c r="H182">
        <v>24</v>
      </c>
      <c r="I182">
        <v>2018.8261</v>
      </c>
      <c r="J182">
        <v>28.875</v>
      </c>
      <c r="K182">
        <v>0.8902</v>
      </c>
    </row>
    <row r="183" spans="1:11">
      <c r="A183">
        <v>4260</v>
      </c>
      <c r="B183" t="s">
        <v>192</v>
      </c>
      <c r="C183">
        <v>0.119</v>
      </c>
      <c r="D183">
        <v>-0.5436</v>
      </c>
      <c r="E183">
        <v>1</v>
      </c>
      <c r="F183">
        <v>29</v>
      </c>
      <c r="G183">
        <v>32</v>
      </c>
      <c r="H183">
        <v>6</v>
      </c>
      <c r="I183">
        <v>2020.2</v>
      </c>
      <c r="J183">
        <v>11.3333</v>
      </c>
      <c r="K183">
        <v>0.3593</v>
      </c>
    </row>
    <row r="184" spans="1:11">
      <c r="A184">
        <v>4295</v>
      </c>
      <c r="B184" t="s">
        <v>193</v>
      </c>
      <c r="C184">
        <v>0.1304</v>
      </c>
      <c r="D184">
        <v>-0.1855</v>
      </c>
      <c r="E184">
        <v>1</v>
      </c>
      <c r="F184">
        <v>65</v>
      </c>
      <c r="G184">
        <v>80</v>
      </c>
      <c r="H184">
        <v>13</v>
      </c>
      <c r="I184">
        <v>2017.7273</v>
      </c>
      <c r="J184">
        <v>56.7692</v>
      </c>
      <c r="K184">
        <v>2.1433</v>
      </c>
    </row>
    <row r="185" spans="1:11">
      <c r="A185">
        <v>4305</v>
      </c>
      <c r="B185" t="s">
        <v>194</v>
      </c>
      <c r="C185">
        <v>0.3001</v>
      </c>
      <c r="D185">
        <v>-0.9127</v>
      </c>
      <c r="E185">
        <v>1</v>
      </c>
      <c r="F185">
        <v>37</v>
      </c>
      <c r="G185">
        <v>46</v>
      </c>
      <c r="H185">
        <v>6</v>
      </c>
      <c r="I185">
        <v>2017.8333</v>
      </c>
      <c r="J185">
        <v>71.3333</v>
      </c>
      <c r="K185">
        <v>1.4893</v>
      </c>
    </row>
    <row r="186" spans="1:11">
      <c r="A186">
        <v>4359</v>
      </c>
      <c r="B186" t="s">
        <v>195</v>
      </c>
      <c r="C186">
        <v>-0.3615</v>
      </c>
      <c r="D186">
        <v>-0.441</v>
      </c>
      <c r="E186">
        <v>1</v>
      </c>
      <c r="F186">
        <v>180</v>
      </c>
      <c r="G186">
        <v>348</v>
      </c>
      <c r="H186">
        <v>44</v>
      </c>
      <c r="I186">
        <v>2018.5455</v>
      </c>
      <c r="J186">
        <v>24.8409</v>
      </c>
      <c r="K186">
        <v>0.8788</v>
      </c>
    </row>
    <row r="187" spans="1:11">
      <c r="A187">
        <v>4360</v>
      </c>
      <c r="B187" t="s">
        <v>196</v>
      </c>
      <c r="C187">
        <v>-0.0613</v>
      </c>
      <c r="D187">
        <v>-0.2165</v>
      </c>
      <c r="E187">
        <v>1</v>
      </c>
      <c r="F187">
        <v>128</v>
      </c>
      <c r="G187">
        <v>185</v>
      </c>
      <c r="H187">
        <v>27</v>
      </c>
      <c r="I187">
        <v>2017.6923</v>
      </c>
      <c r="J187">
        <v>59.4074</v>
      </c>
      <c r="K187">
        <v>1.1913</v>
      </c>
    </row>
    <row r="188" spans="1:11">
      <c r="A188">
        <v>4479</v>
      </c>
      <c r="B188" t="s">
        <v>197</v>
      </c>
      <c r="C188">
        <v>-0.3704</v>
      </c>
      <c r="D188">
        <v>-0.723</v>
      </c>
      <c r="E188">
        <v>1</v>
      </c>
      <c r="F188">
        <v>60</v>
      </c>
      <c r="G188">
        <v>84</v>
      </c>
      <c r="H188">
        <v>11</v>
      </c>
      <c r="I188">
        <v>2020.2727</v>
      </c>
      <c r="J188">
        <v>18.1818</v>
      </c>
      <c r="K188">
        <v>1.0687</v>
      </c>
    </row>
    <row r="189" spans="1:11">
      <c r="A189">
        <v>4496</v>
      </c>
      <c r="B189" t="s">
        <v>198</v>
      </c>
      <c r="C189">
        <v>-0.2093</v>
      </c>
      <c r="D189">
        <v>0.4609</v>
      </c>
      <c r="E189">
        <v>1</v>
      </c>
      <c r="F189">
        <v>63</v>
      </c>
      <c r="G189">
        <v>84</v>
      </c>
      <c r="H189">
        <v>11</v>
      </c>
      <c r="I189">
        <v>2017.8182</v>
      </c>
      <c r="J189">
        <v>41.3636</v>
      </c>
      <c r="K189">
        <v>0.8931</v>
      </c>
    </row>
    <row r="190" spans="1:11">
      <c r="A190">
        <v>4514</v>
      </c>
      <c r="B190" t="s">
        <v>199</v>
      </c>
      <c r="C190">
        <v>-0.1481</v>
      </c>
      <c r="D190">
        <v>-0.4769</v>
      </c>
      <c r="E190">
        <v>1</v>
      </c>
      <c r="F190">
        <v>172</v>
      </c>
      <c r="G190">
        <v>306</v>
      </c>
      <c r="H190">
        <v>44</v>
      </c>
      <c r="I190">
        <v>2018.1591</v>
      </c>
      <c r="J190">
        <v>34.7045</v>
      </c>
      <c r="K190">
        <v>1.1226</v>
      </c>
    </row>
    <row r="191" spans="1:11">
      <c r="A191">
        <v>4517</v>
      </c>
      <c r="B191" t="s">
        <v>200</v>
      </c>
      <c r="C191">
        <v>0.4885</v>
      </c>
      <c r="D191">
        <v>-0.6511</v>
      </c>
      <c r="E191">
        <v>1</v>
      </c>
      <c r="F191">
        <v>32</v>
      </c>
      <c r="G191">
        <v>39</v>
      </c>
      <c r="H191">
        <v>5</v>
      </c>
      <c r="I191">
        <v>2020.4</v>
      </c>
      <c r="J191">
        <v>56</v>
      </c>
      <c r="K191">
        <v>2.697</v>
      </c>
    </row>
    <row r="192" spans="1:11">
      <c r="A192">
        <v>4617</v>
      </c>
      <c r="B192" t="s">
        <v>201</v>
      </c>
      <c r="C192">
        <v>0.0238</v>
      </c>
      <c r="D192">
        <v>-1.0582</v>
      </c>
      <c r="E192">
        <v>1</v>
      </c>
      <c r="F192">
        <v>22</v>
      </c>
      <c r="G192">
        <v>25</v>
      </c>
      <c r="H192">
        <v>5</v>
      </c>
      <c r="I192">
        <v>2018.4</v>
      </c>
      <c r="J192">
        <v>68.4</v>
      </c>
      <c r="K192">
        <v>1.2867</v>
      </c>
    </row>
    <row r="193" spans="1:11">
      <c r="A193">
        <v>4658</v>
      </c>
      <c r="B193" t="s">
        <v>202</v>
      </c>
      <c r="C193">
        <v>-0.2093</v>
      </c>
      <c r="D193">
        <v>0.1746</v>
      </c>
      <c r="E193">
        <v>1</v>
      </c>
      <c r="F193">
        <v>43</v>
      </c>
      <c r="G193">
        <v>54</v>
      </c>
      <c r="H193">
        <v>7</v>
      </c>
      <c r="I193">
        <v>2017.7143</v>
      </c>
      <c r="J193">
        <v>28.8571</v>
      </c>
      <c r="K193">
        <v>0.8184</v>
      </c>
    </row>
    <row r="194" spans="1:11">
      <c r="A194">
        <v>4666</v>
      </c>
      <c r="B194" t="s">
        <v>203</v>
      </c>
      <c r="C194">
        <v>0.8693</v>
      </c>
      <c r="D194">
        <v>-0.5222</v>
      </c>
      <c r="E194">
        <v>1</v>
      </c>
      <c r="F194">
        <v>28</v>
      </c>
      <c r="G194">
        <v>35</v>
      </c>
      <c r="H194">
        <v>6</v>
      </c>
      <c r="I194">
        <v>2020.1667</v>
      </c>
      <c r="J194">
        <v>10.1667</v>
      </c>
      <c r="K194">
        <v>0.5542</v>
      </c>
    </row>
    <row r="195" spans="1:11">
      <c r="A195">
        <v>4683</v>
      </c>
      <c r="B195" t="s">
        <v>204</v>
      </c>
      <c r="C195">
        <v>-0.9273</v>
      </c>
      <c r="D195">
        <v>0.3265</v>
      </c>
      <c r="E195">
        <v>1</v>
      </c>
      <c r="F195">
        <v>27</v>
      </c>
      <c r="G195">
        <v>34</v>
      </c>
      <c r="H195">
        <v>5</v>
      </c>
      <c r="I195">
        <v>2019</v>
      </c>
      <c r="J195">
        <v>19</v>
      </c>
      <c r="K195">
        <v>0.678</v>
      </c>
    </row>
    <row r="196" spans="1:11">
      <c r="A196">
        <v>4704</v>
      </c>
      <c r="B196" t="s">
        <v>205</v>
      </c>
      <c r="C196">
        <v>0.2224</v>
      </c>
      <c r="D196">
        <v>-0.4443</v>
      </c>
      <c r="E196">
        <v>1</v>
      </c>
      <c r="F196">
        <v>63</v>
      </c>
      <c r="G196">
        <v>71</v>
      </c>
      <c r="H196">
        <v>8</v>
      </c>
      <c r="I196">
        <v>2019.625</v>
      </c>
      <c r="J196">
        <v>37</v>
      </c>
      <c r="K196">
        <v>0.8215</v>
      </c>
    </row>
    <row r="197" spans="1:11">
      <c r="A197">
        <v>4718</v>
      </c>
      <c r="B197" t="s">
        <v>206</v>
      </c>
      <c r="C197">
        <v>-0.5873</v>
      </c>
      <c r="D197">
        <v>-0.8384</v>
      </c>
      <c r="E197">
        <v>1</v>
      </c>
      <c r="F197">
        <v>43</v>
      </c>
      <c r="G197">
        <v>48</v>
      </c>
      <c r="H197">
        <v>5</v>
      </c>
      <c r="I197">
        <v>2018.75</v>
      </c>
      <c r="J197">
        <v>12.4</v>
      </c>
      <c r="K197">
        <v>0.2687</v>
      </c>
    </row>
    <row r="198" spans="1:11">
      <c r="A198">
        <v>4755</v>
      </c>
      <c r="B198" t="s">
        <v>207</v>
      </c>
      <c r="C198">
        <v>0.0575</v>
      </c>
      <c r="D198">
        <v>0.1774</v>
      </c>
      <c r="E198">
        <v>1</v>
      </c>
      <c r="F198">
        <v>23</v>
      </c>
      <c r="G198">
        <v>26</v>
      </c>
      <c r="H198">
        <v>5</v>
      </c>
      <c r="I198">
        <v>2018.4</v>
      </c>
      <c r="J198">
        <v>26</v>
      </c>
      <c r="K198">
        <v>1.5614</v>
      </c>
    </row>
    <row r="199" spans="1:11">
      <c r="A199">
        <v>4777</v>
      </c>
      <c r="B199" t="s">
        <v>208</v>
      </c>
      <c r="C199">
        <v>0.9241</v>
      </c>
      <c r="D199">
        <v>-0.1982</v>
      </c>
      <c r="E199">
        <v>1</v>
      </c>
      <c r="F199">
        <v>45</v>
      </c>
      <c r="G199">
        <v>58</v>
      </c>
      <c r="H199">
        <v>8</v>
      </c>
      <c r="I199">
        <v>2018.875</v>
      </c>
      <c r="J199">
        <v>31.375</v>
      </c>
      <c r="K199">
        <v>0.7986</v>
      </c>
    </row>
    <row r="200" spans="1:11">
      <c r="A200">
        <v>4866</v>
      </c>
      <c r="B200" t="s">
        <v>209</v>
      </c>
      <c r="C200">
        <v>0.3893</v>
      </c>
      <c r="D200">
        <v>-0.1721</v>
      </c>
      <c r="E200">
        <v>1</v>
      </c>
      <c r="F200">
        <v>111</v>
      </c>
      <c r="G200">
        <v>185</v>
      </c>
      <c r="H200">
        <v>26</v>
      </c>
      <c r="I200">
        <v>2019.9167</v>
      </c>
      <c r="J200">
        <v>16.0385</v>
      </c>
      <c r="K200">
        <v>0.6393</v>
      </c>
    </row>
    <row r="201" spans="1:11">
      <c r="A201">
        <v>4916</v>
      </c>
      <c r="B201" t="s">
        <v>210</v>
      </c>
      <c r="C201">
        <v>-0.3374</v>
      </c>
      <c r="D201">
        <v>-0.0224</v>
      </c>
      <c r="E201">
        <v>1</v>
      </c>
      <c r="F201">
        <v>80</v>
      </c>
      <c r="G201">
        <v>102</v>
      </c>
      <c r="H201">
        <v>18</v>
      </c>
      <c r="I201">
        <v>2018.3333</v>
      </c>
      <c r="J201">
        <v>20.7222</v>
      </c>
      <c r="K201">
        <v>0.7773</v>
      </c>
    </row>
    <row r="202" spans="1:11">
      <c r="A202">
        <v>4929</v>
      </c>
      <c r="B202" t="s">
        <v>211</v>
      </c>
      <c r="C202">
        <v>-0.1459</v>
      </c>
      <c r="D202">
        <v>0.0433</v>
      </c>
      <c r="E202">
        <v>1</v>
      </c>
      <c r="F202">
        <v>136</v>
      </c>
      <c r="G202">
        <v>221</v>
      </c>
      <c r="H202">
        <v>30</v>
      </c>
      <c r="I202">
        <v>2017.9667</v>
      </c>
      <c r="J202">
        <v>40.7</v>
      </c>
      <c r="K202">
        <v>1.0102</v>
      </c>
    </row>
    <row r="203" spans="1:11">
      <c r="A203">
        <v>4951</v>
      </c>
      <c r="B203" t="s">
        <v>212</v>
      </c>
      <c r="C203">
        <v>0.2214</v>
      </c>
      <c r="D203">
        <v>-1.0785</v>
      </c>
      <c r="E203">
        <v>1</v>
      </c>
      <c r="F203">
        <v>28</v>
      </c>
      <c r="G203">
        <v>34</v>
      </c>
      <c r="H203">
        <v>5</v>
      </c>
      <c r="I203">
        <v>2019.4</v>
      </c>
      <c r="J203">
        <v>72.2</v>
      </c>
      <c r="K203">
        <v>1.6747</v>
      </c>
    </row>
    <row r="204" spans="1:11">
      <c r="A204">
        <v>4975</v>
      </c>
      <c r="B204" t="s">
        <v>213</v>
      </c>
      <c r="C204">
        <v>-0.4145</v>
      </c>
      <c r="D204">
        <v>-0.6236</v>
      </c>
      <c r="E204">
        <v>1</v>
      </c>
      <c r="F204">
        <v>51</v>
      </c>
      <c r="G204">
        <v>64</v>
      </c>
      <c r="H204">
        <v>7</v>
      </c>
      <c r="I204">
        <v>2018.4286</v>
      </c>
      <c r="J204">
        <v>112.5714</v>
      </c>
      <c r="K204">
        <v>2.8583</v>
      </c>
    </row>
    <row r="205" spans="1:11">
      <c r="A205">
        <v>4984</v>
      </c>
      <c r="B205" t="s">
        <v>214</v>
      </c>
      <c r="C205">
        <v>0.4933</v>
      </c>
      <c r="D205">
        <v>-0.1623</v>
      </c>
      <c r="E205">
        <v>1</v>
      </c>
      <c r="F205">
        <v>51</v>
      </c>
      <c r="G205">
        <v>55</v>
      </c>
      <c r="H205">
        <v>7</v>
      </c>
      <c r="I205">
        <v>2018.5714</v>
      </c>
      <c r="J205">
        <v>32.4286</v>
      </c>
      <c r="K205">
        <v>0.5986</v>
      </c>
    </row>
    <row r="206" spans="1:11">
      <c r="A206">
        <v>4994</v>
      </c>
      <c r="B206" t="s">
        <v>215</v>
      </c>
      <c r="C206">
        <v>-0.2603</v>
      </c>
      <c r="D206">
        <v>-0.3433</v>
      </c>
      <c r="E206">
        <v>1</v>
      </c>
      <c r="F206">
        <v>102</v>
      </c>
      <c r="G206">
        <v>182</v>
      </c>
      <c r="H206">
        <v>24</v>
      </c>
      <c r="I206">
        <v>2018.25</v>
      </c>
      <c r="J206">
        <v>24.1667</v>
      </c>
      <c r="K206">
        <v>0.7406</v>
      </c>
    </row>
    <row r="207" spans="1:11">
      <c r="A207">
        <v>4997</v>
      </c>
      <c r="B207" t="s">
        <v>216</v>
      </c>
      <c r="C207">
        <v>-0.2976</v>
      </c>
      <c r="D207">
        <v>-0.5742</v>
      </c>
      <c r="E207">
        <v>1</v>
      </c>
      <c r="F207">
        <v>137</v>
      </c>
      <c r="G207">
        <v>255</v>
      </c>
      <c r="H207">
        <v>33</v>
      </c>
      <c r="I207">
        <v>2018.8438</v>
      </c>
      <c r="J207">
        <v>25.6667</v>
      </c>
      <c r="K207">
        <v>0.7667</v>
      </c>
    </row>
    <row r="208" spans="1:11">
      <c r="A208">
        <v>14</v>
      </c>
      <c r="B208" t="s">
        <v>217</v>
      </c>
      <c r="C208">
        <v>0.6093</v>
      </c>
      <c r="D208">
        <v>0.6377</v>
      </c>
      <c r="E208">
        <v>2</v>
      </c>
      <c r="F208">
        <v>32</v>
      </c>
      <c r="G208">
        <v>37</v>
      </c>
      <c r="H208">
        <v>5</v>
      </c>
      <c r="I208">
        <v>2019.6</v>
      </c>
      <c r="J208">
        <v>25.6</v>
      </c>
      <c r="K208">
        <v>1.4866</v>
      </c>
    </row>
    <row r="209" spans="1:11">
      <c r="A209">
        <v>79</v>
      </c>
      <c r="B209" t="s">
        <v>218</v>
      </c>
      <c r="C209">
        <v>0.8898</v>
      </c>
      <c r="D209">
        <v>-0.2872</v>
      </c>
      <c r="E209">
        <v>2</v>
      </c>
      <c r="F209">
        <v>62</v>
      </c>
      <c r="G209">
        <v>86</v>
      </c>
      <c r="H209">
        <v>13</v>
      </c>
      <c r="I209">
        <v>2019.3846</v>
      </c>
      <c r="J209">
        <v>22.8462</v>
      </c>
      <c r="K209">
        <v>0.6298</v>
      </c>
    </row>
    <row r="210" spans="1:11">
      <c r="A210">
        <v>98</v>
      </c>
      <c r="B210" t="s">
        <v>219</v>
      </c>
      <c r="C210">
        <v>0.1934</v>
      </c>
      <c r="D210">
        <v>0.3925</v>
      </c>
      <c r="E210">
        <v>2</v>
      </c>
      <c r="F210">
        <v>291</v>
      </c>
      <c r="G210">
        <v>1010</v>
      </c>
      <c r="H210">
        <v>147</v>
      </c>
      <c r="I210">
        <v>2018.2671</v>
      </c>
      <c r="J210">
        <v>34.0748</v>
      </c>
      <c r="K210">
        <v>0.9212</v>
      </c>
    </row>
    <row r="211" spans="1:11">
      <c r="A211">
        <v>109</v>
      </c>
      <c r="B211" t="s">
        <v>220</v>
      </c>
      <c r="C211">
        <v>0.8505</v>
      </c>
      <c r="D211">
        <v>-0.4203</v>
      </c>
      <c r="E211">
        <v>2</v>
      </c>
      <c r="F211">
        <v>45</v>
      </c>
      <c r="G211">
        <v>75</v>
      </c>
      <c r="H211">
        <v>15</v>
      </c>
      <c r="I211">
        <v>2019.7333</v>
      </c>
      <c r="J211">
        <v>6.6</v>
      </c>
      <c r="K211">
        <v>0.1983</v>
      </c>
    </row>
    <row r="212" spans="1:11">
      <c r="A212">
        <v>149</v>
      </c>
      <c r="B212" t="s">
        <v>221</v>
      </c>
      <c r="C212">
        <v>0.5861</v>
      </c>
      <c r="D212">
        <v>0.3707</v>
      </c>
      <c r="E212">
        <v>2</v>
      </c>
      <c r="F212">
        <v>47</v>
      </c>
      <c r="G212">
        <v>58</v>
      </c>
      <c r="H212">
        <v>8</v>
      </c>
      <c r="I212">
        <v>2017.625</v>
      </c>
      <c r="J212">
        <v>130.875</v>
      </c>
      <c r="K212">
        <v>3.26</v>
      </c>
    </row>
    <row r="213" spans="1:11">
      <c r="A213">
        <v>212</v>
      </c>
      <c r="B213" t="s">
        <v>222</v>
      </c>
      <c r="C213">
        <v>0.5656</v>
      </c>
      <c r="D213">
        <v>-0.9053</v>
      </c>
      <c r="E213">
        <v>2</v>
      </c>
      <c r="F213">
        <v>25</v>
      </c>
      <c r="G213">
        <v>27</v>
      </c>
      <c r="H213">
        <v>5</v>
      </c>
      <c r="I213">
        <v>2019.6</v>
      </c>
      <c r="J213">
        <v>16</v>
      </c>
      <c r="K213">
        <v>0.9847</v>
      </c>
    </row>
    <row r="214" spans="1:11">
      <c r="A214">
        <v>226</v>
      </c>
      <c r="B214" t="s">
        <v>223</v>
      </c>
      <c r="C214">
        <v>0.9392</v>
      </c>
      <c r="D214">
        <v>-0.0306</v>
      </c>
      <c r="E214">
        <v>2</v>
      </c>
      <c r="F214">
        <v>34</v>
      </c>
      <c r="G214">
        <v>38</v>
      </c>
      <c r="H214">
        <v>5</v>
      </c>
      <c r="I214">
        <v>2018.8</v>
      </c>
      <c r="J214">
        <v>47.8</v>
      </c>
      <c r="K214">
        <v>1.2996</v>
      </c>
    </row>
    <row r="215" spans="1:11">
      <c r="A215">
        <v>298</v>
      </c>
      <c r="B215" t="s">
        <v>224</v>
      </c>
      <c r="C215">
        <v>0.8077</v>
      </c>
      <c r="D215">
        <v>0.7948</v>
      </c>
      <c r="E215">
        <v>2</v>
      </c>
      <c r="F215">
        <v>22</v>
      </c>
      <c r="G215">
        <v>27</v>
      </c>
      <c r="H215">
        <v>5</v>
      </c>
      <c r="I215">
        <v>2019</v>
      </c>
      <c r="J215">
        <v>12</v>
      </c>
      <c r="K215">
        <v>0.3851</v>
      </c>
    </row>
    <row r="216" spans="1:11">
      <c r="A216">
        <v>372</v>
      </c>
      <c r="B216" t="s">
        <v>225</v>
      </c>
      <c r="C216">
        <v>0.8444</v>
      </c>
      <c r="D216">
        <v>0.29</v>
      </c>
      <c r="E216">
        <v>2</v>
      </c>
      <c r="F216">
        <v>29</v>
      </c>
      <c r="G216">
        <v>34</v>
      </c>
      <c r="H216">
        <v>5</v>
      </c>
      <c r="I216">
        <v>2020.4</v>
      </c>
      <c r="J216">
        <v>37.4</v>
      </c>
      <c r="K216">
        <v>1.1392</v>
      </c>
    </row>
    <row r="217" spans="1:11">
      <c r="A217">
        <v>454</v>
      </c>
      <c r="B217" t="s">
        <v>226</v>
      </c>
      <c r="C217">
        <v>0.4385</v>
      </c>
      <c r="D217">
        <v>0.0194</v>
      </c>
      <c r="E217">
        <v>2</v>
      </c>
      <c r="F217">
        <v>103</v>
      </c>
      <c r="G217">
        <v>180</v>
      </c>
      <c r="H217">
        <v>28</v>
      </c>
      <c r="I217">
        <v>2019.9615</v>
      </c>
      <c r="J217">
        <v>27.1071</v>
      </c>
      <c r="K217">
        <v>0.9882</v>
      </c>
    </row>
    <row r="218" spans="1:11">
      <c r="A218">
        <v>529</v>
      </c>
      <c r="B218" t="s">
        <v>227</v>
      </c>
      <c r="C218">
        <v>0.8722</v>
      </c>
      <c r="D218">
        <v>-0.6043</v>
      </c>
      <c r="E218">
        <v>2</v>
      </c>
      <c r="F218">
        <v>46</v>
      </c>
      <c r="G218">
        <v>58</v>
      </c>
      <c r="H218">
        <v>8</v>
      </c>
      <c r="I218">
        <v>2019.625</v>
      </c>
      <c r="J218">
        <v>25.75</v>
      </c>
      <c r="K218">
        <v>0.9889</v>
      </c>
    </row>
    <row r="219" spans="1:11">
      <c r="A219">
        <v>588</v>
      </c>
      <c r="B219" t="s">
        <v>228</v>
      </c>
      <c r="C219">
        <v>0.3419</v>
      </c>
      <c r="D219">
        <v>0.6667</v>
      </c>
      <c r="E219">
        <v>2</v>
      </c>
      <c r="F219">
        <v>80</v>
      </c>
      <c r="G219">
        <v>114</v>
      </c>
      <c r="H219">
        <v>19</v>
      </c>
      <c r="I219">
        <v>2018.3158</v>
      </c>
      <c r="J219">
        <v>42.7895</v>
      </c>
      <c r="K219">
        <v>1.2809</v>
      </c>
    </row>
    <row r="220" spans="1:11">
      <c r="A220">
        <v>677</v>
      </c>
      <c r="B220" t="s">
        <v>229</v>
      </c>
      <c r="C220">
        <v>0.7692</v>
      </c>
      <c r="D220">
        <v>-0.0442</v>
      </c>
      <c r="E220">
        <v>2</v>
      </c>
      <c r="F220">
        <v>15</v>
      </c>
      <c r="G220">
        <v>21</v>
      </c>
      <c r="H220">
        <v>5</v>
      </c>
      <c r="I220">
        <v>2019.6</v>
      </c>
      <c r="J220">
        <v>23.4</v>
      </c>
      <c r="K220">
        <v>0.7842</v>
      </c>
    </row>
    <row r="221" spans="1:11">
      <c r="A221">
        <v>703</v>
      </c>
      <c r="B221" t="s">
        <v>230</v>
      </c>
      <c r="C221">
        <v>0.1842</v>
      </c>
      <c r="D221">
        <v>-0.0806</v>
      </c>
      <c r="E221">
        <v>2</v>
      </c>
      <c r="F221">
        <v>353</v>
      </c>
      <c r="G221">
        <v>1323</v>
      </c>
      <c r="H221">
        <v>210</v>
      </c>
      <c r="I221">
        <v>2018.5902</v>
      </c>
      <c r="J221">
        <v>32.5762</v>
      </c>
      <c r="K221">
        <v>0.7957</v>
      </c>
    </row>
    <row r="222" spans="1:11">
      <c r="A222">
        <v>715</v>
      </c>
      <c r="B222" t="s">
        <v>231</v>
      </c>
      <c r="C222">
        <v>0.8826</v>
      </c>
      <c r="D222">
        <v>-0.097</v>
      </c>
      <c r="E222">
        <v>2</v>
      </c>
      <c r="F222">
        <v>40</v>
      </c>
      <c r="G222">
        <v>49</v>
      </c>
      <c r="H222">
        <v>8</v>
      </c>
      <c r="I222">
        <v>2019.75</v>
      </c>
      <c r="J222">
        <v>14.25</v>
      </c>
      <c r="K222">
        <v>0.4362</v>
      </c>
    </row>
    <row r="223" spans="1:11">
      <c r="A223">
        <v>718</v>
      </c>
      <c r="B223" t="s">
        <v>232</v>
      </c>
      <c r="C223">
        <v>0.2923</v>
      </c>
      <c r="D223">
        <v>0.73</v>
      </c>
      <c r="E223">
        <v>2</v>
      </c>
      <c r="F223">
        <v>74</v>
      </c>
      <c r="G223">
        <v>104</v>
      </c>
      <c r="H223">
        <v>15</v>
      </c>
      <c r="I223">
        <v>2017.9286</v>
      </c>
      <c r="J223">
        <v>48.3333</v>
      </c>
      <c r="K223">
        <v>1.5285</v>
      </c>
    </row>
    <row r="224" spans="1:11">
      <c r="A224">
        <v>773</v>
      </c>
      <c r="B224" t="s">
        <v>233</v>
      </c>
      <c r="C224">
        <v>0.1266</v>
      </c>
      <c r="D224">
        <v>-1.0779</v>
      </c>
      <c r="E224">
        <v>2</v>
      </c>
      <c r="F224">
        <v>27</v>
      </c>
      <c r="G224">
        <v>28</v>
      </c>
      <c r="H224">
        <v>6</v>
      </c>
      <c r="I224">
        <v>2018.1667</v>
      </c>
      <c r="J224">
        <v>13.5</v>
      </c>
      <c r="K224">
        <v>0.606</v>
      </c>
    </row>
    <row r="225" spans="1:11">
      <c r="A225">
        <v>872</v>
      </c>
      <c r="B225" t="s">
        <v>234</v>
      </c>
      <c r="C225">
        <v>0.0246</v>
      </c>
      <c r="D225">
        <v>0.4333</v>
      </c>
      <c r="E225">
        <v>2</v>
      </c>
      <c r="F225">
        <v>181</v>
      </c>
      <c r="G225">
        <v>428</v>
      </c>
      <c r="H225">
        <v>64</v>
      </c>
      <c r="I225">
        <v>2018.7742</v>
      </c>
      <c r="J225">
        <v>30.7656</v>
      </c>
      <c r="K225">
        <v>1.5594</v>
      </c>
    </row>
    <row r="226" spans="1:11">
      <c r="A226">
        <v>946</v>
      </c>
      <c r="B226" t="s">
        <v>235</v>
      </c>
      <c r="C226">
        <v>0.279</v>
      </c>
      <c r="D226">
        <v>0.2033</v>
      </c>
      <c r="E226">
        <v>2</v>
      </c>
      <c r="F226">
        <v>45</v>
      </c>
      <c r="G226">
        <v>48</v>
      </c>
      <c r="H226">
        <v>5</v>
      </c>
      <c r="I226">
        <v>2019.2</v>
      </c>
      <c r="J226">
        <v>15.6</v>
      </c>
      <c r="K226">
        <v>1.1132</v>
      </c>
    </row>
    <row r="227" spans="1:11">
      <c r="A227">
        <v>1128</v>
      </c>
      <c r="B227" t="s">
        <v>236</v>
      </c>
      <c r="C227">
        <v>0.109</v>
      </c>
      <c r="D227">
        <v>-0.9701</v>
      </c>
      <c r="E227">
        <v>2</v>
      </c>
      <c r="F227">
        <v>39</v>
      </c>
      <c r="G227">
        <v>43</v>
      </c>
      <c r="H227">
        <v>6</v>
      </c>
      <c r="I227">
        <v>2019</v>
      </c>
      <c r="J227">
        <v>17.1667</v>
      </c>
      <c r="K227">
        <v>1.0153</v>
      </c>
    </row>
    <row r="228" spans="1:11">
      <c r="A228">
        <v>1174</v>
      </c>
      <c r="B228" t="s">
        <v>237</v>
      </c>
      <c r="C228">
        <v>0.8559</v>
      </c>
      <c r="D228">
        <v>0.3562</v>
      </c>
      <c r="E228">
        <v>2</v>
      </c>
      <c r="F228">
        <v>44</v>
      </c>
      <c r="G228">
        <v>48</v>
      </c>
      <c r="H228">
        <v>8</v>
      </c>
      <c r="I228">
        <v>2018.25</v>
      </c>
      <c r="J228">
        <v>54.25</v>
      </c>
      <c r="K228">
        <v>1.3491</v>
      </c>
    </row>
    <row r="229" spans="1:11">
      <c r="A229">
        <v>1189</v>
      </c>
      <c r="B229" t="s">
        <v>238</v>
      </c>
      <c r="C229">
        <v>0.9281</v>
      </c>
      <c r="D229">
        <v>0.5982</v>
      </c>
      <c r="E229">
        <v>2</v>
      </c>
      <c r="F229">
        <v>41</v>
      </c>
      <c r="G229">
        <v>48</v>
      </c>
      <c r="H229">
        <v>7</v>
      </c>
      <c r="I229">
        <v>2018.5714</v>
      </c>
      <c r="J229">
        <v>86.2857</v>
      </c>
      <c r="K229">
        <v>1.6579</v>
      </c>
    </row>
    <row r="230" spans="1:11">
      <c r="A230">
        <v>1350</v>
      </c>
      <c r="B230" t="s">
        <v>239</v>
      </c>
      <c r="C230">
        <v>-0.3436</v>
      </c>
      <c r="D230">
        <v>0.8303</v>
      </c>
      <c r="E230">
        <v>2</v>
      </c>
      <c r="F230">
        <v>36</v>
      </c>
      <c r="G230">
        <v>49</v>
      </c>
      <c r="H230">
        <v>9</v>
      </c>
      <c r="I230">
        <v>2018.8889</v>
      </c>
      <c r="J230">
        <v>38.6667</v>
      </c>
      <c r="K230">
        <v>2.1407</v>
      </c>
    </row>
    <row r="231" spans="1:11">
      <c r="A231">
        <v>1400</v>
      </c>
      <c r="B231" t="s">
        <v>240</v>
      </c>
      <c r="C231">
        <v>0.0194</v>
      </c>
      <c r="D231">
        <v>0.3295</v>
      </c>
      <c r="E231">
        <v>2</v>
      </c>
      <c r="F231">
        <v>39</v>
      </c>
      <c r="G231">
        <v>43</v>
      </c>
      <c r="H231">
        <v>9</v>
      </c>
      <c r="I231">
        <v>2020.375</v>
      </c>
      <c r="J231">
        <v>11.4444</v>
      </c>
      <c r="K231">
        <v>1.1857</v>
      </c>
    </row>
    <row r="232" spans="1:11">
      <c r="A232">
        <v>1427</v>
      </c>
      <c r="B232" t="s">
        <v>241</v>
      </c>
      <c r="C232">
        <v>0.6809</v>
      </c>
      <c r="D232">
        <v>0.0078</v>
      </c>
      <c r="E232">
        <v>2</v>
      </c>
      <c r="F232">
        <v>172</v>
      </c>
      <c r="G232">
        <v>368</v>
      </c>
      <c r="H232">
        <v>51</v>
      </c>
      <c r="I232">
        <v>2019.0588</v>
      </c>
      <c r="J232">
        <v>40.1176</v>
      </c>
      <c r="K232">
        <v>1.3169</v>
      </c>
    </row>
    <row r="233" spans="1:11">
      <c r="A233">
        <v>1531</v>
      </c>
      <c r="B233" t="s">
        <v>242</v>
      </c>
      <c r="C233">
        <v>0.5134</v>
      </c>
      <c r="D233">
        <v>0.3451</v>
      </c>
      <c r="E233">
        <v>2</v>
      </c>
      <c r="F233">
        <v>35</v>
      </c>
      <c r="G233">
        <v>38</v>
      </c>
      <c r="H233">
        <v>5</v>
      </c>
      <c r="I233">
        <v>2017.8</v>
      </c>
      <c r="J233">
        <v>105</v>
      </c>
      <c r="K233">
        <v>2.552</v>
      </c>
    </row>
    <row r="234" spans="1:11">
      <c r="A234">
        <v>1562</v>
      </c>
      <c r="B234" t="s">
        <v>243</v>
      </c>
      <c r="C234">
        <v>0.7635</v>
      </c>
      <c r="D234">
        <v>-0.833</v>
      </c>
      <c r="E234">
        <v>2</v>
      </c>
      <c r="F234">
        <v>27</v>
      </c>
      <c r="G234">
        <v>29</v>
      </c>
      <c r="H234">
        <v>5</v>
      </c>
      <c r="I234">
        <v>2018</v>
      </c>
      <c r="J234">
        <v>33.8</v>
      </c>
      <c r="K234">
        <v>0.9035</v>
      </c>
    </row>
    <row r="235" spans="1:11">
      <c r="A235">
        <v>1619</v>
      </c>
      <c r="B235" t="s">
        <v>244</v>
      </c>
      <c r="C235">
        <v>0.6188</v>
      </c>
      <c r="D235">
        <v>-0.8607</v>
      </c>
      <c r="E235">
        <v>2</v>
      </c>
      <c r="F235">
        <v>44</v>
      </c>
      <c r="G235">
        <v>55</v>
      </c>
      <c r="H235">
        <v>8</v>
      </c>
      <c r="I235">
        <v>2020</v>
      </c>
      <c r="J235">
        <v>191.5</v>
      </c>
      <c r="K235">
        <v>4.8629</v>
      </c>
    </row>
    <row r="236" spans="1:11">
      <c r="A236">
        <v>1637</v>
      </c>
      <c r="B236" t="s">
        <v>245</v>
      </c>
      <c r="C236">
        <v>0.3763</v>
      </c>
      <c r="D236">
        <v>-0.9611</v>
      </c>
      <c r="E236">
        <v>2</v>
      </c>
      <c r="F236">
        <v>51</v>
      </c>
      <c r="G236">
        <v>64</v>
      </c>
      <c r="H236">
        <v>9</v>
      </c>
      <c r="I236">
        <v>2019.5</v>
      </c>
      <c r="J236">
        <v>189.6667</v>
      </c>
      <c r="K236">
        <v>4.7451</v>
      </c>
    </row>
    <row r="237" spans="1:11">
      <c r="A237">
        <v>1674</v>
      </c>
      <c r="B237" t="s">
        <v>246</v>
      </c>
      <c r="C237">
        <v>0.6362</v>
      </c>
      <c r="D237">
        <v>0.4943</v>
      </c>
      <c r="E237">
        <v>2</v>
      </c>
      <c r="F237">
        <v>50</v>
      </c>
      <c r="G237">
        <v>57</v>
      </c>
      <c r="H237">
        <v>8</v>
      </c>
      <c r="I237">
        <v>2018.625</v>
      </c>
      <c r="J237">
        <v>77</v>
      </c>
      <c r="K237">
        <v>1.8138</v>
      </c>
    </row>
    <row r="238" spans="1:11">
      <c r="A238">
        <v>1684</v>
      </c>
      <c r="B238" t="s">
        <v>247</v>
      </c>
      <c r="C238">
        <v>0.2875</v>
      </c>
      <c r="D238">
        <v>0.3008</v>
      </c>
      <c r="E238">
        <v>2</v>
      </c>
      <c r="F238">
        <v>111</v>
      </c>
      <c r="G238">
        <v>212</v>
      </c>
      <c r="H238">
        <v>32</v>
      </c>
      <c r="I238">
        <v>2020.7</v>
      </c>
      <c r="J238">
        <v>58.3125</v>
      </c>
      <c r="K238">
        <v>2.5939</v>
      </c>
    </row>
    <row r="239" spans="1:11">
      <c r="A239">
        <v>1693</v>
      </c>
      <c r="B239" t="s">
        <v>248</v>
      </c>
      <c r="C239">
        <v>1.0583</v>
      </c>
      <c r="D239">
        <v>0.3066</v>
      </c>
      <c r="E239">
        <v>2</v>
      </c>
      <c r="F239">
        <v>51</v>
      </c>
      <c r="G239">
        <v>66</v>
      </c>
      <c r="H239">
        <v>10</v>
      </c>
      <c r="I239">
        <v>2019.3</v>
      </c>
      <c r="J239">
        <v>85.8</v>
      </c>
      <c r="K239">
        <v>1.732</v>
      </c>
    </row>
    <row r="240" spans="1:11">
      <c r="A240">
        <v>1695</v>
      </c>
      <c r="B240" t="s">
        <v>249</v>
      </c>
      <c r="C240">
        <v>0.9369</v>
      </c>
      <c r="D240">
        <v>0.3131</v>
      </c>
      <c r="E240">
        <v>2</v>
      </c>
      <c r="F240">
        <v>66</v>
      </c>
      <c r="G240">
        <v>105</v>
      </c>
      <c r="H240">
        <v>13</v>
      </c>
      <c r="I240">
        <v>2020.1538</v>
      </c>
      <c r="J240">
        <v>33.3846</v>
      </c>
      <c r="K240">
        <v>1.0416</v>
      </c>
    </row>
    <row r="241" spans="1:11">
      <c r="A241">
        <v>1744</v>
      </c>
      <c r="B241" t="s">
        <v>250</v>
      </c>
      <c r="C241">
        <v>0.281</v>
      </c>
      <c r="D241">
        <v>0.3913</v>
      </c>
      <c r="E241">
        <v>2</v>
      </c>
      <c r="F241">
        <v>62</v>
      </c>
      <c r="G241">
        <v>81</v>
      </c>
      <c r="H241">
        <v>12</v>
      </c>
      <c r="I241">
        <v>2018</v>
      </c>
      <c r="J241">
        <v>60.8333</v>
      </c>
      <c r="K241">
        <v>1.3561</v>
      </c>
    </row>
    <row r="242" spans="1:11">
      <c r="A242">
        <v>1791</v>
      </c>
      <c r="B242" t="s">
        <v>251</v>
      </c>
      <c r="C242">
        <v>-0.2066</v>
      </c>
      <c r="D242">
        <v>-0.4681</v>
      </c>
      <c r="E242">
        <v>2</v>
      </c>
      <c r="F242">
        <v>98</v>
      </c>
      <c r="G242">
        <v>173</v>
      </c>
      <c r="H242">
        <v>19</v>
      </c>
      <c r="I242">
        <v>2020.2105</v>
      </c>
      <c r="J242">
        <v>31.5263</v>
      </c>
      <c r="K242">
        <v>1.3298</v>
      </c>
    </row>
    <row r="243" spans="1:11">
      <c r="A243">
        <v>1796</v>
      </c>
      <c r="B243" t="s">
        <v>252</v>
      </c>
      <c r="C243">
        <v>0.3074</v>
      </c>
      <c r="D243">
        <v>0.5</v>
      </c>
      <c r="E243">
        <v>2</v>
      </c>
      <c r="F243">
        <v>112</v>
      </c>
      <c r="G243">
        <v>192</v>
      </c>
      <c r="H243">
        <v>29</v>
      </c>
      <c r="I243">
        <v>2017.7931</v>
      </c>
      <c r="J243">
        <v>48.3103</v>
      </c>
      <c r="K243">
        <v>1.1259</v>
      </c>
    </row>
    <row r="244" spans="1:11">
      <c r="A244">
        <v>1815</v>
      </c>
      <c r="B244" t="s">
        <v>253</v>
      </c>
      <c r="C244">
        <v>1.0224</v>
      </c>
      <c r="D244">
        <v>0.1829</v>
      </c>
      <c r="E244">
        <v>2</v>
      </c>
      <c r="F244">
        <v>48</v>
      </c>
      <c r="G244">
        <v>57</v>
      </c>
      <c r="H244">
        <v>8</v>
      </c>
      <c r="I244">
        <v>2018.25</v>
      </c>
      <c r="J244">
        <v>25</v>
      </c>
      <c r="K244">
        <v>0.4648</v>
      </c>
    </row>
    <row r="245" spans="1:11">
      <c r="A245">
        <v>1869</v>
      </c>
      <c r="B245" t="s">
        <v>254</v>
      </c>
      <c r="C245">
        <v>0.666</v>
      </c>
      <c r="D245">
        <v>-0.4088</v>
      </c>
      <c r="E245">
        <v>2</v>
      </c>
      <c r="F245">
        <v>47</v>
      </c>
      <c r="G245">
        <v>54</v>
      </c>
      <c r="H245">
        <v>7</v>
      </c>
      <c r="I245">
        <v>2019.8571</v>
      </c>
      <c r="J245">
        <v>25.7143</v>
      </c>
      <c r="K245">
        <v>1.715</v>
      </c>
    </row>
    <row r="246" spans="1:11">
      <c r="A246">
        <v>1885</v>
      </c>
      <c r="B246" t="s">
        <v>255</v>
      </c>
      <c r="C246">
        <v>0.9644</v>
      </c>
      <c r="D246">
        <v>0.5481</v>
      </c>
      <c r="E246">
        <v>2</v>
      </c>
      <c r="F246">
        <v>45</v>
      </c>
      <c r="G246">
        <v>56</v>
      </c>
      <c r="H246">
        <v>10</v>
      </c>
      <c r="I246">
        <v>2017.9</v>
      </c>
      <c r="J246">
        <v>51</v>
      </c>
      <c r="K246">
        <v>1.0747</v>
      </c>
    </row>
    <row r="247" spans="1:11">
      <c r="A247">
        <v>1886</v>
      </c>
      <c r="B247" t="s">
        <v>256</v>
      </c>
      <c r="C247">
        <v>-0.1598</v>
      </c>
      <c r="D247">
        <v>1.0194</v>
      </c>
      <c r="E247">
        <v>2</v>
      </c>
      <c r="F247">
        <v>38</v>
      </c>
      <c r="G247">
        <v>41</v>
      </c>
      <c r="H247">
        <v>5</v>
      </c>
      <c r="I247">
        <v>2018.4</v>
      </c>
      <c r="J247">
        <v>36.4</v>
      </c>
      <c r="K247">
        <v>1.1465</v>
      </c>
    </row>
    <row r="248" spans="1:11">
      <c r="A248">
        <v>1888</v>
      </c>
      <c r="B248" t="s">
        <v>257</v>
      </c>
      <c r="C248">
        <v>0.7596</v>
      </c>
      <c r="D248">
        <v>0.3688</v>
      </c>
      <c r="E248">
        <v>2</v>
      </c>
      <c r="F248">
        <v>72</v>
      </c>
      <c r="G248">
        <v>118</v>
      </c>
      <c r="H248">
        <v>17</v>
      </c>
      <c r="I248">
        <v>2017.8824</v>
      </c>
      <c r="J248">
        <v>110.2941</v>
      </c>
      <c r="K248">
        <v>2.701</v>
      </c>
    </row>
    <row r="249" spans="1:11">
      <c r="A249">
        <v>1891</v>
      </c>
      <c r="B249" t="s">
        <v>258</v>
      </c>
      <c r="C249">
        <v>1.0198</v>
      </c>
      <c r="D249">
        <v>-0.1834</v>
      </c>
      <c r="E249">
        <v>2</v>
      </c>
      <c r="F249">
        <v>27</v>
      </c>
      <c r="G249">
        <v>32</v>
      </c>
      <c r="H249">
        <v>5</v>
      </c>
      <c r="I249">
        <v>2018.25</v>
      </c>
      <c r="J249">
        <v>10.2</v>
      </c>
      <c r="K249">
        <v>0.2181</v>
      </c>
    </row>
    <row r="250" spans="1:11">
      <c r="A250">
        <v>1909</v>
      </c>
      <c r="B250" t="s">
        <v>259</v>
      </c>
      <c r="C250">
        <v>0.4899</v>
      </c>
      <c r="D250">
        <v>-0.0018</v>
      </c>
      <c r="E250">
        <v>2</v>
      </c>
      <c r="F250">
        <v>144</v>
      </c>
      <c r="G250">
        <v>237</v>
      </c>
      <c r="H250">
        <v>31</v>
      </c>
      <c r="I250">
        <v>2018.9677</v>
      </c>
      <c r="J250">
        <v>34.0968</v>
      </c>
      <c r="K250">
        <v>1.0841</v>
      </c>
    </row>
    <row r="251" spans="1:11">
      <c r="A251">
        <v>2007</v>
      </c>
      <c r="B251" t="s">
        <v>260</v>
      </c>
      <c r="C251">
        <v>0.5939</v>
      </c>
      <c r="D251">
        <v>-0.4088</v>
      </c>
      <c r="E251">
        <v>2</v>
      </c>
      <c r="F251">
        <v>42</v>
      </c>
      <c r="G251">
        <v>45</v>
      </c>
      <c r="H251">
        <v>5</v>
      </c>
      <c r="I251">
        <v>2018.4</v>
      </c>
      <c r="J251">
        <v>31.6</v>
      </c>
      <c r="K251">
        <v>0.7677</v>
      </c>
    </row>
    <row r="252" spans="1:11">
      <c r="A252">
        <v>2052</v>
      </c>
      <c r="B252" t="s">
        <v>261</v>
      </c>
      <c r="C252">
        <v>0.345</v>
      </c>
      <c r="D252">
        <v>-0.3539</v>
      </c>
      <c r="E252">
        <v>2</v>
      </c>
      <c r="F252">
        <v>27</v>
      </c>
      <c r="G252">
        <v>31</v>
      </c>
      <c r="H252">
        <v>5</v>
      </c>
      <c r="I252">
        <v>2019</v>
      </c>
      <c r="J252">
        <v>40</v>
      </c>
      <c r="K252">
        <v>1.0616</v>
      </c>
    </row>
    <row r="253" spans="1:11">
      <c r="A253">
        <v>2092</v>
      </c>
      <c r="B253" t="s">
        <v>262</v>
      </c>
      <c r="C253">
        <v>0.2451</v>
      </c>
      <c r="D253">
        <v>-0.2758</v>
      </c>
      <c r="E253">
        <v>2</v>
      </c>
      <c r="F253">
        <v>47</v>
      </c>
      <c r="G253">
        <v>77</v>
      </c>
      <c r="H253">
        <v>12</v>
      </c>
      <c r="I253">
        <v>2017.7273</v>
      </c>
      <c r="J253">
        <v>38.25</v>
      </c>
      <c r="K253">
        <v>0.995</v>
      </c>
    </row>
    <row r="254" spans="1:11">
      <c r="A254">
        <v>2102</v>
      </c>
      <c r="B254" t="s">
        <v>263</v>
      </c>
      <c r="C254">
        <v>0.555</v>
      </c>
      <c r="D254">
        <v>0.4625</v>
      </c>
      <c r="E254">
        <v>2</v>
      </c>
      <c r="F254">
        <v>84</v>
      </c>
      <c r="G254">
        <v>117</v>
      </c>
      <c r="H254">
        <v>17</v>
      </c>
      <c r="I254">
        <v>2018.875</v>
      </c>
      <c r="J254">
        <v>40.2353</v>
      </c>
      <c r="K254">
        <v>1.4058</v>
      </c>
    </row>
    <row r="255" spans="1:11">
      <c r="A255">
        <v>2175</v>
      </c>
      <c r="B255" t="s">
        <v>264</v>
      </c>
      <c r="C255">
        <v>0.2801</v>
      </c>
      <c r="D255">
        <v>-0.0727</v>
      </c>
      <c r="E255">
        <v>2</v>
      </c>
      <c r="F255">
        <v>117</v>
      </c>
      <c r="G255">
        <v>242</v>
      </c>
      <c r="H255">
        <v>36</v>
      </c>
      <c r="I255">
        <v>2019.3333</v>
      </c>
      <c r="J255">
        <v>33.6111</v>
      </c>
      <c r="K255">
        <v>0.9383</v>
      </c>
    </row>
    <row r="256" spans="1:11">
      <c r="A256">
        <v>2185</v>
      </c>
      <c r="B256" t="s">
        <v>265</v>
      </c>
      <c r="C256">
        <v>-0.0366</v>
      </c>
      <c r="D256">
        <v>-0.2826</v>
      </c>
      <c r="E256">
        <v>2</v>
      </c>
      <c r="F256">
        <v>126</v>
      </c>
      <c r="G256">
        <v>233</v>
      </c>
      <c r="H256">
        <v>32</v>
      </c>
      <c r="I256">
        <v>2018.8125</v>
      </c>
      <c r="J256">
        <v>33.5</v>
      </c>
      <c r="K256">
        <v>0.993</v>
      </c>
    </row>
    <row r="257" spans="1:11">
      <c r="A257">
        <v>2250</v>
      </c>
      <c r="B257" t="s">
        <v>266</v>
      </c>
      <c r="C257">
        <v>1.2378</v>
      </c>
      <c r="D257">
        <v>0.0344</v>
      </c>
      <c r="E257">
        <v>2</v>
      </c>
      <c r="F257">
        <v>28</v>
      </c>
      <c r="G257">
        <v>37</v>
      </c>
      <c r="H257">
        <v>5</v>
      </c>
      <c r="I257">
        <v>2019.2</v>
      </c>
      <c r="J257">
        <v>6.4</v>
      </c>
      <c r="K257">
        <v>0.1534</v>
      </c>
    </row>
    <row r="258" spans="1:11">
      <c r="A258">
        <v>2281</v>
      </c>
      <c r="B258" t="s">
        <v>267</v>
      </c>
      <c r="C258">
        <v>-0.0969</v>
      </c>
      <c r="D258">
        <v>-0.8539</v>
      </c>
      <c r="E258">
        <v>2</v>
      </c>
      <c r="F258">
        <v>49</v>
      </c>
      <c r="G258">
        <v>67</v>
      </c>
      <c r="H258">
        <v>9</v>
      </c>
      <c r="I258">
        <v>2019.3333</v>
      </c>
      <c r="J258">
        <v>102.7778</v>
      </c>
      <c r="K258">
        <v>3.785</v>
      </c>
    </row>
    <row r="259" spans="1:11">
      <c r="A259">
        <v>2309</v>
      </c>
      <c r="B259" t="s">
        <v>268</v>
      </c>
      <c r="C259">
        <v>0.5123</v>
      </c>
      <c r="D259">
        <v>-0.3962</v>
      </c>
      <c r="E259">
        <v>2</v>
      </c>
      <c r="F259">
        <v>153</v>
      </c>
      <c r="G259">
        <v>297</v>
      </c>
      <c r="H259">
        <v>40</v>
      </c>
      <c r="I259">
        <v>2018.6667</v>
      </c>
      <c r="J259">
        <v>33.125</v>
      </c>
      <c r="K259">
        <v>0.8285</v>
      </c>
    </row>
    <row r="260" spans="1:11">
      <c r="A260">
        <v>2349</v>
      </c>
      <c r="B260" t="s">
        <v>269</v>
      </c>
      <c r="C260">
        <v>0.3427</v>
      </c>
      <c r="D260">
        <v>-0.6166</v>
      </c>
      <c r="E260">
        <v>2</v>
      </c>
      <c r="F260">
        <v>37</v>
      </c>
      <c r="G260">
        <v>51</v>
      </c>
      <c r="H260">
        <v>9</v>
      </c>
      <c r="I260">
        <v>2018.4444</v>
      </c>
      <c r="J260">
        <v>16</v>
      </c>
      <c r="K260">
        <v>0.4052</v>
      </c>
    </row>
    <row r="261" spans="1:11">
      <c r="A261">
        <v>2399</v>
      </c>
      <c r="B261" t="s">
        <v>270</v>
      </c>
      <c r="C261">
        <v>1.0461</v>
      </c>
      <c r="D261">
        <v>0.0447</v>
      </c>
      <c r="E261">
        <v>2</v>
      </c>
      <c r="F261">
        <v>47</v>
      </c>
      <c r="G261">
        <v>62</v>
      </c>
      <c r="H261">
        <v>8</v>
      </c>
      <c r="I261">
        <v>2015.875</v>
      </c>
      <c r="J261">
        <v>29.125</v>
      </c>
      <c r="K261">
        <v>0.5276</v>
      </c>
    </row>
    <row r="262" spans="1:11">
      <c r="A262">
        <v>2410</v>
      </c>
      <c r="B262" t="s">
        <v>271</v>
      </c>
      <c r="C262">
        <v>1.1143</v>
      </c>
      <c r="D262">
        <v>0.1626</v>
      </c>
      <c r="E262">
        <v>2</v>
      </c>
      <c r="F262">
        <v>44</v>
      </c>
      <c r="G262">
        <v>48</v>
      </c>
      <c r="H262">
        <v>6</v>
      </c>
      <c r="I262">
        <v>2019.6667</v>
      </c>
      <c r="J262">
        <v>27.5</v>
      </c>
      <c r="K262">
        <v>0.5599</v>
      </c>
    </row>
    <row r="263" spans="1:11">
      <c r="A263">
        <v>2419</v>
      </c>
      <c r="B263" t="s">
        <v>272</v>
      </c>
      <c r="C263">
        <v>0.5159</v>
      </c>
      <c r="D263">
        <v>0.9377</v>
      </c>
      <c r="E263">
        <v>2</v>
      </c>
      <c r="F263">
        <v>34</v>
      </c>
      <c r="G263">
        <v>48</v>
      </c>
      <c r="H263">
        <v>8</v>
      </c>
      <c r="I263">
        <v>2020</v>
      </c>
      <c r="J263">
        <v>150.75</v>
      </c>
      <c r="K263">
        <v>4.431</v>
      </c>
    </row>
    <row r="264" spans="1:11">
      <c r="A264">
        <v>2460</v>
      </c>
      <c r="B264" t="s">
        <v>273</v>
      </c>
      <c r="C264">
        <v>0.6594</v>
      </c>
      <c r="D264">
        <v>0.1555</v>
      </c>
      <c r="E264">
        <v>2</v>
      </c>
      <c r="F264">
        <v>83</v>
      </c>
      <c r="G264">
        <v>108</v>
      </c>
      <c r="H264">
        <v>17</v>
      </c>
      <c r="I264">
        <v>2016.5882</v>
      </c>
      <c r="J264">
        <v>96.3529</v>
      </c>
      <c r="K264">
        <v>1.5686</v>
      </c>
    </row>
    <row r="265" spans="1:11">
      <c r="A265">
        <v>2503</v>
      </c>
      <c r="B265" t="s">
        <v>274</v>
      </c>
      <c r="C265">
        <v>0.7456</v>
      </c>
      <c r="D265">
        <v>0.532</v>
      </c>
      <c r="E265">
        <v>2</v>
      </c>
      <c r="F265">
        <v>138</v>
      </c>
      <c r="G265">
        <v>270</v>
      </c>
      <c r="H265">
        <v>36</v>
      </c>
      <c r="I265">
        <v>2018.4857</v>
      </c>
      <c r="J265">
        <v>27.1667</v>
      </c>
      <c r="K265">
        <v>0.8676</v>
      </c>
    </row>
    <row r="266" spans="1:11">
      <c r="A266">
        <v>2531</v>
      </c>
      <c r="B266" t="s">
        <v>275</v>
      </c>
      <c r="C266">
        <v>0.7932</v>
      </c>
      <c r="D266">
        <v>0.039</v>
      </c>
      <c r="E266">
        <v>2</v>
      </c>
      <c r="F266">
        <v>27</v>
      </c>
      <c r="G266">
        <v>31</v>
      </c>
      <c r="H266">
        <v>5</v>
      </c>
      <c r="I266">
        <v>2017.5</v>
      </c>
      <c r="J266">
        <v>25</v>
      </c>
      <c r="K266">
        <v>0.764</v>
      </c>
    </row>
    <row r="267" spans="1:11">
      <c r="A267">
        <v>2578</v>
      </c>
      <c r="B267" t="s">
        <v>276</v>
      </c>
      <c r="C267">
        <v>0.9855</v>
      </c>
      <c r="D267">
        <v>-0.4151</v>
      </c>
      <c r="E267">
        <v>2</v>
      </c>
      <c r="F267">
        <v>28</v>
      </c>
      <c r="G267">
        <v>37</v>
      </c>
      <c r="H267">
        <v>6</v>
      </c>
      <c r="I267">
        <v>2016.6</v>
      </c>
      <c r="J267">
        <v>35.5</v>
      </c>
      <c r="K267">
        <v>0.5728</v>
      </c>
    </row>
    <row r="268" spans="1:11">
      <c r="A268">
        <v>2593</v>
      </c>
      <c r="B268" t="s">
        <v>277</v>
      </c>
      <c r="C268">
        <v>0.5761</v>
      </c>
      <c r="D268">
        <v>-0.0584</v>
      </c>
      <c r="E268">
        <v>2</v>
      </c>
      <c r="F268">
        <v>75</v>
      </c>
      <c r="G268">
        <v>98</v>
      </c>
      <c r="H268">
        <v>14</v>
      </c>
      <c r="I268">
        <v>2018.8571</v>
      </c>
      <c r="J268">
        <v>14.2143</v>
      </c>
      <c r="K268">
        <v>0.4077</v>
      </c>
    </row>
    <row r="269" spans="1:11">
      <c r="A269">
        <v>2660</v>
      </c>
      <c r="B269" t="s">
        <v>278</v>
      </c>
      <c r="C269">
        <v>0.3683</v>
      </c>
      <c r="D269">
        <v>0.7642</v>
      </c>
      <c r="E269">
        <v>2</v>
      </c>
      <c r="F269">
        <v>110</v>
      </c>
      <c r="G269">
        <v>187</v>
      </c>
      <c r="H269">
        <v>27</v>
      </c>
      <c r="I269">
        <v>2019.9259</v>
      </c>
      <c r="J269">
        <v>26.8148</v>
      </c>
      <c r="K269">
        <v>1.4112</v>
      </c>
    </row>
    <row r="270" spans="1:11">
      <c r="A270">
        <v>2664</v>
      </c>
      <c r="B270" t="s">
        <v>279</v>
      </c>
      <c r="C270">
        <v>0.4367</v>
      </c>
      <c r="D270">
        <v>-0.1195</v>
      </c>
      <c r="E270">
        <v>2</v>
      </c>
      <c r="F270">
        <v>50</v>
      </c>
      <c r="G270">
        <v>55</v>
      </c>
      <c r="H270">
        <v>10</v>
      </c>
      <c r="I270">
        <v>2018.4</v>
      </c>
      <c r="J270">
        <v>140.5</v>
      </c>
      <c r="K270">
        <v>3.2518</v>
      </c>
    </row>
    <row r="271" spans="1:11">
      <c r="A271">
        <v>2681</v>
      </c>
      <c r="B271" t="s">
        <v>280</v>
      </c>
      <c r="C271">
        <v>0.5948</v>
      </c>
      <c r="D271">
        <v>0.7906</v>
      </c>
      <c r="E271">
        <v>2</v>
      </c>
      <c r="F271">
        <v>60</v>
      </c>
      <c r="G271">
        <v>91</v>
      </c>
      <c r="H271">
        <v>13</v>
      </c>
      <c r="I271">
        <v>2018.7692</v>
      </c>
      <c r="J271">
        <v>28.6923</v>
      </c>
      <c r="K271">
        <v>0.8355</v>
      </c>
    </row>
    <row r="272" spans="1:11">
      <c r="A272">
        <v>2769</v>
      </c>
      <c r="B272" t="s">
        <v>281</v>
      </c>
      <c r="C272">
        <v>0.3554</v>
      </c>
      <c r="D272">
        <v>0.1916</v>
      </c>
      <c r="E272">
        <v>2</v>
      </c>
      <c r="F272">
        <v>218</v>
      </c>
      <c r="G272">
        <v>537</v>
      </c>
      <c r="H272">
        <v>78</v>
      </c>
      <c r="I272">
        <v>2019.1974</v>
      </c>
      <c r="J272">
        <v>28.3205</v>
      </c>
      <c r="K272">
        <v>0.9303</v>
      </c>
    </row>
    <row r="273" spans="1:11">
      <c r="A273">
        <v>2820</v>
      </c>
      <c r="B273" t="s">
        <v>282</v>
      </c>
      <c r="C273">
        <v>-0.0634</v>
      </c>
      <c r="D273">
        <v>-0.6189</v>
      </c>
      <c r="E273">
        <v>2</v>
      </c>
      <c r="F273">
        <v>91</v>
      </c>
      <c r="G273">
        <v>152</v>
      </c>
      <c r="H273">
        <v>20</v>
      </c>
      <c r="I273">
        <v>2019.2</v>
      </c>
      <c r="J273">
        <v>25.8</v>
      </c>
      <c r="K273">
        <v>1.0139</v>
      </c>
    </row>
    <row r="274" spans="1:11">
      <c r="A274">
        <v>2845</v>
      </c>
      <c r="B274" t="s">
        <v>283</v>
      </c>
      <c r="C274">
        <v>0.367</v>
      </c>
      <c r="D274">
        <v>0.3654</v>
      </c>
      <c r="E274">
        <v>2</v>
      </c>
      <c r="F274">
        <v>239</v>
      </c>
      <c r="G274">
        <v>652</v>
      </c>
      <c r="H274">
        <v>101</v>
      </c>
      <c r="I274">
        <v>2019.3229</v>
      </c>
      <c r="J274">
        <v>43.8317</v>
      </c>
      <c r="K274">
        <v>1.3198</v>
      </c>
    </row>
    <row r="275" spans="1:11">
      <c r="A275">
        <v>2885</v>
      </c>
      <c r="B275" t="s">
        <v>284</v>
      </c>
      <c r="C275">
        <v>0.8008</v>
      </c>
      <c r="D275">
        <v>-0.1531</v>
      </c>
      <c r="E275">
        <v>2</v>
      </c>
      <c r="F275">
        <v>104</v>
      </c>
      <c r="G275">
        <v>186</v>
      </c>
      <c r="H275">
        <v>28</v>
      </c>
      <c r="I275">
        <v>2017.7143</v>
      </c>
      <c r="J275">
        <v>42.5</v>
      </c>
      <c r="K275">
        <v>0.8545</v>
      </c>
    </row>
    <row r="276" spans="1:11">
      <c r="A276">
        <v>2892</v>
      </c>
      <c r="B276" t="s">
        <v>285</v>
      </c>
      <c r="C276">
        <v>0.7577</v>
      </c>
      <c r="D276">
        <v>0.1959</v>
      </c>
      <c r="E276">
        <v>2</v>
      </c>
      <c r="F276">
        <v>70</v>
      </c>
      <c r="G276">
        <v>96</v>
      </c>
      <c r="H276">
        <v>13</v>
      </c>
      <c r="I276">
        <v>2018.8462</v>
      </c>
      <c r="J276">
        <v>52</v>
      </c>
      <c r="K276">
        <v>1.1855</v>
      </c>
    </row>
    <row r="277" spans="1:11">
      <c r="A277">
        <v>2987</v>
      </c>
      <c r="B277" t="s">
        <v>286</v>
      </c>
      <c r="C277">
        <v>0.2366</v>
      </c>
      <c r="D277">
        <v>0.005</v>
      </c>
      <c r="E277">
        <v>2</v>
      </c>
      <c r="F277">
        <v>130</v>
      </c>
      <c r="G277">
        <v>228</v>
      </c>
      <c r="H277">
        <v>35</v>
      </c>
      <c r="I277">
        <v>2018.5882</v>
      </c>
      <c r="J277">
        <v>38.1714</v>
      </c>
      <c r="K277">
        <v>1.2593</v>
      </c>
    </row>
    <row r="278" spans="1:11">
      <c r="A278">
        <v>2993</v>
      </c>
      <c r="B278" t="s">
        <v>287</v>
      </c>
      <c r="C278">
        <v>0.8658</v>
      </c>
      <c r="D278">
        <v>0.0203</v>
      </c>
      <c r="E278">
        <v>2</v>
      </c>
      <c r="F278">
        <v>42</v>
      </c>
      <c r="G278">
        <v>50</v>
      </c>
      <c r="H278">
        <v>8</v>
      </c>
      <c r="I278">
        <v>2019.375</v>
      </c>
      <c r="J278">
        <v>20.125</v>
      </c>
      <c r="K278">
        <v>0.6226</v>
      </c>
    </row>
    <row r="279" spans="1:11">
      <c r="A279">
        <v>3006</v>
      </c>
      <c r="B279" t="s">
        <v>288</v>
      </c>
      <c r="C279">
        <v>0.588</v>
      </c>
      <c r="D279">
        <v>0.9878</v>
      </c>
      <c r="E279">
        <v>2</v>
      </c>
      <c r="F279">
        <v>26</v>
      </c>
      <c r="G279">
        <v>30</v>
      </c>
      <c r="H279">
        <v>5</v>
      </c>
      <c r="I279">
        <v>2018.6</v>
      </c>
      <c r="J279">
        <v>60.2</v>
      </c>
      <c r="K279">
        <v>2.8775</v>
      </c>
    </row>
    <row r="280" spans="1:11">
      <c r="A280">
        <v>3020</v>
      </c>
      <c r="B280" t="s">
        <v>289</v>
      </c>
      <c r="C280">
        <v>0.7039</v>
      </c>
      <c r="D280">
        <v>0.4221</v>
      </c>
      <c r="E280">
        <v>2</v>
      </c>
      <c r="F280">
        <v>102</v>
      </c>
      <c r="G280">
        <v>166</v>
      </c>
      <c r="H280">
        <v>23</v>
      </c>
      <c r="I280">
        <v>2019.9091</v>
      </c>
      <c r="J280">
        <v>30.913</v>
      </c>
      <c r="K280">
        <v>1.0427</v>
      </c>
    </row>
    <row r="281" spans="1:11">
      <c r="A281">
        <v>3036</v>
      </c>
      <c r="B281" t="s">
        <v>290</v>
      </c>
      <c r="C281">
        <v>0.7689</v>
      </c>
      <c r="D281">
        <v>-0.3228</v>
      </c>
      <c r="E281">
        <v>2</v>
      </c>
      <c r="F281">
        <v>30</v>
      </c>
      <c r="G281">
        <v>43</v>
      </c>
      <c r="H281">
        <v>9</v>
      </c>
      <c r="I281">
        <v>2019</v>
      </c>
      <c r="J281">
        <v>29.1111</v>
      </c>
      <c r="K281">
        <v>0.8077</v>
      </c>
    </row>
    <row r="282" spans="1:11">
      <c r="A282">
        <v>3080</v>
      </c>
      <c r="B282" t="s">
        <v>291</v>
      </c>
      <c r="C282">
        <v>0.8816</v>
      </c>
      <c r="D282">
        <v>0.2025</v>
      </c>
      <c r="E282">
        <v>2</v>
      </c>
      <c r="F282">
        <v>77</v>
      </c>
      <c r="G282">
        <v>100</v>
      </c>
      <c r="H282">
        <v>16</v>
      </c>
      <c r="I282">
        <v>2018.8125</v>
      </c>
      <c r="J282">
        <v>40.125</v>
      </c>
      <c r="K282">
        <v>1.1612</v>
      </c>
    </row>
    <row r="283" spans="1:11">
      <c r="A283">
        <v>3098</v>
      </c>
      <c r="B283" t="s">
        <v>292</v>
      </c>
      <c r="C283">
        <v>0.1816</v>
      </c>
      <c r="D283">
        <v>0.6942</v>
      </c>
      <c r="E283">
        <v>2</v>
      </c>
      <c r="F283">
        <v>63</v>
      </c>
      <c r="G283">
        <v>77</v>
      </c>
      <c r="H283">
        <v>11</v>
      </c>
      <c r="I283">
        <v>2018</v>
      </c>
      <c r="J283">
        <v>60.9091</v>
      </c>
      <c r="K283">
        <v>1.3815</v>
      </c>
    </row>
    <row r="284" spans="1:11">
      <c r="A284">
        <v>3138</v>
      </c>
      <c r="B284" t="s">
        <v>293</v>
      </c>
      <c r="C284">
        <v>1.0058</v>
      </c>
      <c r="D284">
        <v>0.4665</v>
      </c>
      <c r="E284">
        <v>2</v>
      </c>
      <c r="F284">
        <v>75</v>
      </c>
      <c r="G284">
        <v>107</v>
      </c>
      <c r="H284">
        <v>19</v>
      </c>
      <c r="I284">
        <v>2018.4737</v>
      </c>
      <c r="J284">
        <v>41.1579</v>
      </c>
      <c r="K284">
        <v>1.0115</v>
      </c>
    </row>
    <row r="285" spans="1:11">
      <c r="A285">
        <v>3279</v>
      </c>
      <c r="B285" t="s">
        <v>294</v>
      </c>
      <c r="C285">
        <v>0.93</v>
      </c>
      <c r="D285">
        <v>0.0505</v>
      </c>
      <c r="E285">
        <v>2</v>
      </c>
      <c r="F285">
        <v>58</v>
      </c>
      <c r="G285">
        <v>73</v>
      </c>
      <c r="H285">
        <v>8</v>
      </c>
      <c r="I285">
        <v>2017.75</v>
      </c>
      <c r="J285">
        <v>24</v>
      </c>
      <c r="K285">
        <v>0.6164</v>
      </c>
    </row>
    <row r="286" spans="1:11">
      <c r="A286">
        <v>3398</v>
      </c>
      <c r="B286" t="s">
        <v>295</v>
      </c>
      <c r="C286">
        <v>0.7751</v>
      </c>
      <c r="D286">
        <v>0.4334</v>
      </c>
      <c r="E286">
        <v>2</v>
      </c>
      <c r="F286">
        <v>80</v>
      </c>
      <c r="G286">
        <v>122</v>
      </c>
      <c r="H286">
        <v>19</v>
      </c>
      <c r="I286">
        <v>2017.9474</v>
      </c>
      <c r="J286">
        <v>97.8421</v>
      </c>
      <c r="K286">
        <v>2.4759</v>
      </c>
    </row>
    <row r="287" spans="1:11">
      <c r="A287">
        <v>3496</v>
      </c>
      <c r="B287" t="s">
        <v>296</v>
      </c>
      <c r="C287">
        <v>0.4797</v>
      </c>
      <c r="D287">
        <v>0.6134</v>
      </c>
      <c r="E287">
        <v>2</v>
      </c>
      <c r="F287">
        <v>146</v>
      </c>
      <c r="G287">
        <v>266</v>
      </c>
      <c r="H287">
        <v>35</v>
      </c>
      <c r="I287">
        <v>2018.1714</v>
      </c>
      <c r="J287">
        <v>55.1429</v>
      </c>
      <c r="K287">
        <v>1.2202</v>
      </c>
    </row>
    <row r="288" spans="1:11">
      <c r="A288">
        <v>3503</v>
      </c>
      <c r="B288" t="s">
        <v>297</v>
      </c>
      <c r="C288">
        <v>0.6637</v>
      </c>
      <c r="D288">
        <v>0.7535</v>
      </c>
      <c r="E288">
        <v>2</v>
      </c>
      <c r="F288">
        <v>85</v>
      </c>
      <c r="G288">
        <v>131</v>
      </c>
      <c r="H288">
        <v>19</v>
      </c>
      <c r="I288">
        <v>2018.6111</v>
      </c>
      <c r="J288">
        <v>25.2632</v>
      </c>
      <c r="K288">
        <v>0.8292</v>
      </c>
    </row>
    <row r="289" spans="1:11">
      <c r="A289">
        <v>3537</v>
      </c>
      <c r="B289" t="s">
        <v>298</v>
      </c>
      <c r="C289">
        <v>0.8055</v>
      </c>
      <c r="D289">
        <v>0.1583</v>
      </c>
      <c r="E289">
        <v>2</v>
      </c>
      <c r="F289">
        <v>104</v>
      </c>
      <c r="G289">
        <v>163</v>
      </c>
      <c r="H289">
        <v>23</v>
      </c>
      <c r="I289">
        <v>2019.2609</v>
      </c>
      <c r="J289">
        <v>24.4783</v>
      </c>
      <c r="K289">
        <v>1.2563</v>
      </c>
    </row>
    <row r="290" spans="1:11">
      <c r="A290">
        <v>3556</v>
      </c>
      <c r="B290" t="s">
        <v>299</v>
      </c>
      <c r="C290">
        <v>0.6256</v>
      </c>
      <c r="D290">
        <v>0.4214</v>
      </c>
      <c r="E290">
        <v>2</v>
      </c>
      <c r="F290">
        <v>35</v>
      </c>
      <c r="G290">
        <v>39</v>
      </c>
      <c r="H290">
        <v>7</v>
      </c>
      <c r="I290">
        <v>2019.7143</v>
      </c>
      <c r="J290">
        <v>15.8571</v>
      </c>
      <c r="K290">
        <v>0.5763</v>
      </c>
    </row>
    <row r="291" spans="1:11">
      <c r="A291">
        <v>3568</v>
      </c>
      <c r="B291" t="s">
        <v>300</v>
      </c>
      <c r="C291">
        <v>0.3138</v>
      </c>
      <c r="D291">
        <v>0.0347</v>
      </c>
      <c r="E291">
        <v>2</v>
      </c>
      <c r="F291">
        <v>190</v>
      </c>
      <c r="G291">
        <v>468</v>
      </c>
      <c r="H291">
        <v>66</v>
      </c>
      <c r="I291">
        <v>2020.0625</v>
      </c>
      <c r="J291">
        <v>17.8485</v>
      </c>
      <c r="K291">
        <v>0.9241</v>
      </c>
    </row>
    <row r="292" spans="1:11">
      <c r="A292">
        <v>3586</v>
      </c>
      <c r="B292" t="s">
        <v>301</v>
      </c>
      <c r="C292">
        <v>0.6177</v>
      </c>
      <c r="D292">
        <v>0.0223</v>
      </c>
      <c r="E292">
        <v>2</v>
      </c>
      <c r="F292">
        <v>124</v>
      </c>
      <c r="G292">
        <v>203</v>
      </c>
      <c r="H292">
        <v>28</v>
      </c>
      <c r="I292">
        <v>2020.4167</v>
      </c>
      <c r="J292">
        <v>24.9286</v>
      </c>
      <c r="K292">
        <v>1.0908</v>
      </c>
    </row>
    <row r="293" spans="1:11">
      <c r="A293">
        <v>3600</v>
      </c>
      <c r="B293" t="s">
        <v>302</v>
      </c>
      <c r="C293">
        <v>1.057</v>
      </c>
      <c r="D293">
        <v>-0.0983</v>
      </c>
      <c r="E293">
        <v>2</v>
      </c>
      <c r="F293">
        <v>48</v>
      </c>
      <c r="G293">
        <v>74</v>
      </c>
      <c r="H293">
        <v>11</v>
      </c>
      <c r="I293">
        <v>2018.6364</v>
      </c>
      <c r="J293">
        <v>23.5455</v>
      </c>
      <c r="K293">
        <v>0.6182</v>
      </c>
    </row>
    <row r="294" spans="1:11">
      <c r="A294">
        <v>3606</v>
      </c>
      <c r="B294" t="s">
        <v>303</v>
      </c>
      <c r="C294">
        <v>0.9271</v>
      </c>
      <c r="D294">
        <v>0.7033</v>
      </c>
      <c r="E294">
        <v>2</v>
      </c>
      <c r="F294">
        <v>22</v>
      </c>
      <c r="G294">
        <v>32</v>
      </c>
      <c r="H294">
        <v>5</v>
      </c>
      <c r="I294">
        <v>2020.6</v>
      </c>
      <c r="J294">
        <v>26.8</v>
      </c>
      <c r="K294">
        <v>0.9355</v>
      </c>
    </row>
    <row r="295" spans="1:11">
      <c r="A295">
        <v>3618</v>
      </c>
      <c r="B295" t="s">
        <v>304</v>
      </c>
      <c r="C295">
        <v>0.7303</v>
      </c>
      <c r="D295">
        <v>-0.1249</v>
      </c>
      <c r="E295">
        <v>2</v>
      </c>
      <c r="F295">
        <v>89</v>
      </c>
      <c r="G295">
        <v>126</v>
      </c>
      <c r="H295">
        <v>18</v>
      </c>
      <c r="I295">
        <v>2018.3889</v>
      </c>
      <c r="J295">
        <v>16.5</v>
      </c>
      <c r="K295">
        <v>0.4485</v>
      </c>
    </row>
    <row r="296" spans="1:11">
      <c r="A296">
        <v>3663</v>
      </c>
      <c r="B296" t="s">
        <v>305</v>
      </c>
      <c r="C296">
        <v>1.244</v>
      </c>
      <c r="D296">
        <v>-0.2605</v>
      </c>
      <c r="E296">
        <v>2</v>
      </c>
      <c r="F296">
        <v>31</v>
      </c>
      <c r="G296">
        <v>40</v>
      </c>
      <c r="H296">
        <v>8</v>
      </c>
      <c r="I296">
        <v>2020.5</v>
      </c>
      <c r="J296">
        <v>8.875</v>
      </c>
      <c r="K296">
        <v>0.7299</v>
      </c>
    </row>
    <row r="297" spans="1:11">
      <c r="A297">
        <v>3701</v>
      </c>
      <c r="B297" t="s">
        <v>306</v>
      </c>
      <c r="C297">
        <v>0.5639</v>
      </c>
      <c r="D297">
        <v>0.1708</v>
      </c>
      <c r="E297">
        <v>2</v>
      </c>
      <c r="F297">
        <v>49</v>
      </c>
      <c r="G297">
        <v>58</v>
      </c>
      <c r="H297">
        <v>8</v>
      </c>
      <c r="I297">
        <v>2017</v>
      </c>
      <c r="J297">
        <v>22.5</v>
      </c>
      <c r="K297">
        <v>0.4795</v>
      </c>
    </row>
    <row r="298" spans="1:11">
      <c r="A298">
        <v>3894</v>
      </c>
      <c r="B298" t="s">
        <v>307</v>
      </c>
      <c r="C298">
        <v>0.5564</v>
      </c>
      <c r="D298">
        <v>0.2595</v>
      </c>
      <c r="E298">
        <v>2</v>
      </c>
      <c r="F298">
        <v>235</v>
      </c>
      <c r="G298">
        <v>673</v>
      </c>
      <c r="H298">
        <v>93</v>
      </c>
      <c r="I298">
        <v>2019.2688</v>
      </c>
      <c r="J298">
        <v>44.7097</v>
      </c>
      <c r="K298">
        <v>1.4172</v>
      </c>
    </row>
    <row r="299" spans="1:11">
      <c r="A299">
        <v>3903</v>
      </c>
      <c r="B299" t="s">
        <v>308</v>
      </c>
      <c r="C299">
        <v>0.6269</v>
      </c>
      <c r="D299">
        <v>0.0885</v>
      </c>
      <c r="E299">
        <v>2</v>
      </c>
      <c r="F299">
        <v>165</v>
      </c>
      <c r="G299">
        <v>360</v>
      </c>
      <c r="H299">
        <v>47</v>
      </c>
      <c r="I299">
        <v>2019.4667</v>
      </c>
      <c r="J299">
        <v>23.9787</v>
      </c>
      <c r="K299">
        <v>0.7348</v>
      </c>
    </row>
    <row r="300" spans="1:11">
      <c r="A300">
        <v>3909</v>
      </c>
      <c r="B300" t="s">
        <v>309</v>
      </c>
      <c r="C300">
        <v>0.4012</v>
      </c>
      <c r="D300">
        <v>1.027</v>
      </c>
      <c r="E300">
        <v>2</v>
      </c>
      <c r="F300">
        <v>33</v>
      </c>
      <c r="G300">
        <v>45</v>
      </c>
      <c r="H300">
        <v>7</v>
      </c>
      <c r="I300">
        <v>2021.1429</v>
      </c>
      <c r="J300">
        <v>30.4286</v>
      </c>
      <c r="K300">
        <v>3.6622</v>
      </c>
    </row>
    <row r="301" spans="1:11">
      <c r="A301">
        <v>3911</v>
      </c>
      <c r="B301" t="s">
        <v>310</v>
      </c>
      <c r="C301">
        <v>0.6825</v>
      </c>
      <c r="D301">
        <v>0.8429</v>
      </c>
      <c r="E301">
        <v>2</v>
      </c>
      <c r="F301">
        <v>48</v>
      </c>
      <c r="G301">
        <v>66</v>
      </c>
      <c r="H301">
        <v>7</v>
      </c>
      <c r="I301">
        <v>2021.3333</v>
      </c>
      <c r="J301">
        <v>28.5714</v>
      </c>
      <c r="K301">
        <v>2.7128</v>
      </c>
    </row>
    <row r="302" spans="1:11">
      <c r="A302">
        <v>3942</v>
      </c>
      <c r="B302" t="s">
        <v>311</v>
      </c>
      <c r="C302">
        <v>0.4704</v>
      </c>
      <c r="D302">
        <v>0.6717</v>
      </c>
      <c r="E302">
        <v>2</v>
      </c>
      <c r="F302">
        <v>46</v>
      </c>
      <c r="G302">
        <v>70</v>
      </c>
      <c r="H302">
        <v>10</v>
      </c>
      <c r="I302">
        <v>2020.6</v>
      </c>
      <c r="J302">
        <v>19</v>
      </c>
      <c r="K302">
        <v>1.5843</v>
      </c>
    </row>
    <row r="303" spans="1:11">
      <c r="A303">
        <v>3943</v>
      </c>
      <c r="B303" t="s">
        <v>312</v>
      </c>
      <c r="C303">
        <v>0.4314</v>
      </c>
      <c r="D303">
        <v>0.5356</v>
      </c>
      <c r="E303">
        <v>2</v>
      </c>
      <c r="F303">
        <v>167</v>
      </c>
      <c r="G303">
        <v>378</v>
      </c>
      <c r="H303">
        <v>60</v>
      </c>
      <c r="I303">
        <v>2019.2203</v>
      </c>
      <c r="J303">
        <v>49.2167</v>
      </c>
      <c r="K303">
        <v>1.3294</v>
      </c>
    </row>
    <row r="304" spans="1:11">
      <c r="A304">
        <v>3965</v>
      </c>
      <c r="B304" t="s">
        <v>313</v>
      </c>
      <c r="C304">
        <v>0.645</v>
      </c>
      <c r="D304">
        <v>0.2735</v>
      </c>
      <c r="E304">
        <v>2</v>
      </c>
      <c r="F304">
        <v>89</v>
      </c>
      <c r="G304">
        <v>137</v>
      </c>
      <c r="H304">
        <v>19</v>
      </c>
      <c r="I304">
        <v>2018.9474</v>
      </c>
      <c r="J304">
        <v>23.8947</v>
      </c>
      <c r="K304">
        <v>0.8946</v>
      </c>
    </row>
    <row r="305" spans="1:11">
      <c r="A305">
        <v>3973</v>
      </c>
      <c r="B305" t="s">
        <v>314</v>
      </c>
      <c r="C305">
        <v>0.1643</v>
      </c>
      <c r="D305">
        <v>0.5798</v>
      </c>
      <c r="E305">
        <v>2</v>
      </c>
      <c r="F305">
        <v>109</v>
      </c>
      <c r="G305">
        <v>186</v>
      </c>
      <c r="H305">
        <v>30</v>
      </c>
      <c r="I305">
        <v>2017.5667</v>
      </c>
      <c r="J305">
        <v>26.2333</v>
      </c>
      <c r="K305">
        <v>0.6258</v>
      </c>
    </row>
    <row r="306" spans="1:11">
      <c r="A306">
        <v>4007</v>
      </c>
      <c r="B306" t="s">
        <v>315</v>
      </c>
      <c r="C306">
        <v>0.5695</v>
      </c>
      <c r="D306">
        <v>-0.6035</v>
      </c>
      <c r="E306">
        <v>2</v>
      </c>
      <c r="F306">
        <v>34</v>
      </c>
      <c r="G306">
        <v>42</v>
      </c>
      <c r="H306">
        <v>6</v>
      </c>
      <c r="I306">
        <v>2017.6667</v>
      </c>
      <c r="J306">
        <v>27</v>
      </c>
      <c r="K306">
        <v>0.5434</v>
      </c>
    </row>
    <row r="307" spans="1:11">
      <c r="A307">
        <v>4051</v>
      </c>
      <c r="B307" t="s">
        <v>316</v>
      </c>
      <c r="C307">
        <v>0.1893</v>
      </c>
      <c r="D307">
        <v>0.7999</v>
      </c>
      <c r="E307">
        <v>2</v>
      </c>
      <c r="F307">
        <v>44</v>
      </c>
      <c r="G307">
        <v>61</v>
      </c>
      <c r="H307">
        <v>9</v>
      </c>
      <c r="I307">
        <v>2018.4444</v>
      </c>
      <c r="J307">
        <v>84.6667</v>
      </c>
      <c r="K307">
        <v>1.9782</v>
      </c>
    </row>
    <row r="308" spans="1:11">
      <c r="A308">
        <v>4052</v>
      </c>
      <c r="B308" t="s">
        <v>317</v>
      </c>
      <c r="C308">
        <v>0.5214</v>
      </c>
      <c r="D308">
        <v>-0.4996</v>
      </c>
      <c r="E308">
        <v>2</v>
      </c>
      <c r="F308">
        <v>51</v>
      </c>
      <c r="G308">
        <v>74</v>
      </c>
      <c r="H308">
        <v>11</v>
      </c>
      <c r="I308">
        <v>2017.5455</v>
      </c>
      <c r="J308">
        <v>59.6364</v>
      </c>
      <c r="K308">
        <v>1.6541</v>
      </c>
    </row>
    <row r="309" spans="1:11">
      <c r="A309">
        <v>4065</v>
      </c>
      <c r="B309" t="s">
        <v>318</v>
      </c>
      <c r="C309">
        <v>0.7825</v>
      </c>
      <c r="D309">
        <v>0.7007</v>
      </c>
      <c r="E309">
        <v>2</v>
      </c>
      <c r="F309">
        <v>80</v>
      </c>
      <c r="G309">
        <v>118</v>
      </c>
      <c r="H309">
        <v>18</v>
      </c>
      <c r="I309">
        <v>2017.9444</v>
      </c>
      <c r="J309">
        <v>40.1667</v>
      </c>
      <c r="K309">
        <v>1.022</v>
      </c>
    </row>
    <row r="310" spans="1:11">
      <c r="A310">
        <v>4093</v>
      </c>
      <c r="B310" t="s">
        <v>319</v>
      </c>
      <c r="C310">
        <v>0.3169</v>
      </c>
      <c r="D310">
        <v>-0.1538</v>
      </c>
      <c r="E310">
        <v>2</v>
      </c>
      <c r="F310">
        <v>125</v>
      </c>
      <c r="G310">
        <v>217</v>
      </c>
      <c r="H310">
        <v>31</v>
      </c>
      <c r="I310">
        <v>2017.7097</v>
      </c>
      <c r="J310">
        <v>46.2258</v>
      </c>
      <c r="K310">
        <v>1.1894</v>
      </c>
    </row>
    <row r="311" spans="1:11">
      <c r="A311">
        <v>4139</v>
      </c>
      <c r="B311" t="s">
        <v>320</v>
      </c>
      <c r="C311">
        <v>-0.0263</v>
      </c>
      <c r="D311">
        <v>-0.126</v>
      </c>
      <c r="E311">
        <v>2</v>
      </c>
      <c r="F311">
        <v>54</v>
      </c>
      <c r="G311">
        <v>62</v>
      </c>
      <c r="H311">
        <v>10</v>
      </c>
      <c r="I311">
        <v>2018</v>
      </c>
      <c r="J311">
        <v>16.8</v>
      </c>
      <c r="K311">
        <v>0.8218</v>
      </c>
    </row>
    <row r="312" spans="1:11">
      <c r="A312">
        <v>4146</v>
      </c>
      <c r="B312" t="s">
        <v>321</v>
      </c>
      <c r="C312">
        <v>0.8938</v>
      </c>
      <c r="D312">
        <v>0.4501</v>
      </c>
      <c r="E312">
        <v>2</v>
      </c>
      <c r="F312">
        <v>30</v>
      </c>
      <c r="G312">
        <v>38</v>
      </c>
      <c r="H312">
        <v>8</v>
      </c>
      <c r="I312">
        <v>2017.625</v>
      </c>
      <c r="J312">
        <v>131.375</v>
      </c>
      <c r="K312">
        <v>2.3353</v>
      </c>
    </row>
    <row r="313" spans="1:11">
      <c r="A313">
        <v>4153</v>
      </c>
      <c r="B313" t="s">
        <v>322</v>
      </c>
      <c r="C313">
        <v>0.6781</v>
      </c>
      <c r="D313">
        <v>-0.7441</v>
      </c>
      <c r="E313">
        <v>2</v>
      </c>
      <c r="F313">
        <v>23</v>
      </c>
      <c r="G313">
        <v>32</v>
      </c>
      <c r="H313">
        <v>6</v>
      </c>
      <c r="I313">
        <v>2017.6667</v>
      </c>
      <c r="J313">
        <v>250.8333</v>
      </c>
      <c r="K313">
        <v>5.0296</v>
      </c>
    </row>
    <row r="314" spans="1:11">
      <c r="A314">
        <v>4217</v>
      </c>
      <c r="B314" t="s">
        <v>323</v>
      </c>
      <c r="C314">
        <v>0.6708</v>
      </c>
      <c r="D314">
        <v>-0.1253</v>
      </c>
      <c r="E314">
        <v>2</v>
      </c>
      <c r="F314">
        <v>72</v>
      </c>
      <c r="G314">
        <v>102</v>
      </c>
      <c r="H314">
        <v>19</v>
      </c>
      <c r="I314">
        <v>2019.2105</v>
      </c>
      <c r="J314">
        <v>24.4211</v>
      </c>
      <c r="K314">
        <v>0.5365</v>
      </c>
    </row>
    <row r="315" spans="1:11">
      <c r="A315">
        <v>4283</v>
      </c>
      <c r="B315" t="s">
        <v>324</v>
      </c>
      <c r="C315">
        <v>0.7512</v>
      </c>
      <c r="D315">
        <v>-0.544</v>
      </c>
      <c r="E315">
        <v>2</v>
      </c>
      <c r="F315">
        <v>33</v>
      </c>
      <c r="G315">
        <v>41</v>
      </c>
      <c r="H315">
        <v>7</v>
      </c>
      <c r="I315">
        <v>2019.5</v>
      </c>
      <c r="J315">
        <v>204.4286</v>
      </c>
      <c r="K315">
        <v>4.8083</v>
      </c>
    </row>
    <row r="316" spans="1:11">
      <c r="A316">
        <v>4351</v>
      </c>
      <c r="B316" t="s">
        <v>325</v>
      </c>
      <c r="C316">
        <v>1.047</v>
      </c>
      <c r="D316">
        <v>0.5568</v>
      </c>
      <c r="E316">
        <v>2</v>
      </c>
      <c r="F316">
        <v>37</v>
      </c>
      <c r="G316">
        <v>42</v>
      </c>
      <c r="H316">
        <v>5</v>
      </c>
      <c r="I316">
        <v>2018.4</v>
      </c>
      <c r="J316">
        <v>38.2</v>
      </c>
      <c r="K316">
        <v>0.9962</v>
      </c>
    </row>
    <row r="317" spans="1:11">
      <c r="A317">
        <v>4419</v>
      </c>
      <c r="B317" t="s">
        <v>326</v>
      </c>
      <c r="C317">
        <v>0.5831</v>
      </c>
      <c r="D317">
        <v>-0.5108</v>
      </c>
      <c r="E317">
        <v>2</v>
      </c>
      <c r="F317">
        <v>25</v>
      </c>
      <c r="G317">
        <v>28</v>
      </c>
      <c r="H317">
        <v>6</v>
      </c>
      <c r="I317">
        <v>2016.1667</v>
      </c>
      <c r="J317">
        <v>53.3333</v>
      </c>
      <c r="K317">
        <v>0.9393</v>
      </c>
    </row>
    <row r="318" spans="1:11">
      <c r="A318">
        <v>4476</v>
      </c>
      <c r="B318" t="s">
        <v>327</v>
      </c>
      <c r="C318">
        <v>0.5427</v>
      </c>
      <c r="D318">
        <v>0.8232</v>
      </c>
      <c r="E318">
        <v>2</v>
      </c>
      <c r="F318">
        <v>28</v>
      </c>
      <c r="G318">
        <v>36</v>
      </c>
      <c r="H318">
        <v>5</v>
      </c>
      <c r="I318">
        <v>2020.2</v>
      </c>
      <c r="J318">
        <v>17</v>
      </c>
      <c r="K318">
        <v>0.6239</v>
      </c>
    </row>
    <row r="319" spans="1:11">
      <c r="A319">
        <v>4494</v>
      </c>
      <c r="B319" t="s">
        <v>328</v>
      </c>
      <c r="C319">
        <v>0.3685</v>
      </c>
      <c r="D319">
        <v>0.4419</v>
      </c>
      <c r="E319">
        <v>2</v>
      </c>
      <c r="F319">
        <v>31</v>
      </c>
      <c r="G319">
        <v>36</v>
      </c>
      <c r="H319">
        <v>5</v>
      </c>
      <c r="I319">
        <v>2018</v>
      </c>
      <c r="J319">
        <v>84.8</v>
      </c>
      <c r="K319">
        <v>2.2501</v>
      </c>
    </row>
    <row r="320" spans="1:11">
      <c r="A320">
        <v>4508</v>
      </c>
      <c r="B320" t="s">
        <v>329</v>
      </c>
      <c r="C320">
        <v>0.7412</v>
      </c>
      <c r="D320">
        <v>0.0869</v>
      </c>
      <c r="E320">
        <v>2</v>
      </c>
      <c r="F320">
        <v>111</v>
      </c>
      <c r="G320">
        <v>199</v>
      </c>
      <c r="H320">
        <v>26</v>
      </c>
      <c r="I320">
        <v>2020.3077</v>
      </c>
      <c r="J320">
        <v>21.5385</v>
      </c>
      <c r="K320">
        <v>1.1747</v>
      </c>
    </row>
    <row r="321" spans="1:11">
      <c r="A321">
        <v>4529</v>
      </c>
      <c r="B321" t="s">
        <v>330</v>
      </c>
      <c r="C321">
        <v>0.3329</v>
      </c>
      <c r="D321">
        <v>0.5616</v>
      </c>
      <c r="E321">
        <v>2</v>
      </c>
      <c r="F321">
        <v>133</v>
      </c>
      <c r="G321">
        <v>248</v>
      </c>
      <c r="H321">
        <v>37</v>
      </c>
      <c r="I321">
        <v>2018.9167</v>
      </c>
      <c r="J321">
        <v>22.8919</v>
      </c>
      <c r="K321">
        <v>0.7569</v>
      </c>
    </row>
    <row r="322" spans="1:11">
      <c r="A322">
        <v>4535</v>
      </c>
      <c r="B322" t="s">
        <v>331</v>
      </c>
      <c r="C322">
        <v>0.4643</v>
      </c>
      <c r="D322">
        <v>-0.2101</v>
      </c>
      <c r="E322">
        <v>2</v>
      </c>
      <c r="F322">
        <v>53</v>
      </c>
      <c r="G322">
        <v>67</v>
      </c>
      <c r="H322">
        <v>8</v>
      </c>
      <c r="I322">
        <v>2017.5</v>
      </c>
      <c r="J322">
        <v>46.25</v>
      </c>
      <c r="K322">
        <v>0.9731</v>
      </c>
    </row>
    <row r="323" spans="1:11">
      <c r="A323">
        <v>4554</v>
      </c>
      <c r="B323" t="s">
        <v>332</v>
      </c>
      <c r="C323">
        <v>0.6666</v>
      </c>
      <c r="D323">
        <v>0.5531</v>
      </c>
      <c r="E323">
        <v>2</v>
      </c>
      <c r="F323">
        <v>60</v>
      </c>
      <c r="G323">
        <v>87</v>
      </c>
      <c r="H323">
        <v>11</v>
      </c>
      <c r="I323">
        <v>2020.3636</v>
      </c>
      <c r="J323">
        <v>8.3636</v>
      </c>
      <c r="K323">
        <v>0.7684</v>
      </c>
    </row>
    <row r="324" spans="1:11">
      <c r="A324">
        <v>4572</v>
      </c>
      <c r="B324" t="s">
        <v>333</v>
      </c>
      <c r="C324">
        <v>0.2646</v>
      </c>
      <c r="D324">
        <v>0.8179</v>
      </c>
      <c r="E324">
        <v>2</v>
      </c>
      <c r="F324">
        <v>43</v>
      </c>
      <c r="G324">
        <v>59</v>
      </c>
      <c r="H324">
        <v>7</v>
      </c>
      <c r="I324">
        <v>2019.1429</v>
      </c>
      <c r="J324">
        <v>18.7143</v>
      </c>
      <c r="K324">
        <v>1.1371</v>
      </c>
    </row>
    <row r="325" spans="1:11">
      <c r="A325">
        <v>4614</v>
      </c>
      <c r="B325" t="s">
        <v>334</v>
      </c>
      <c r="C325">
        <v>0.7726</v>
      </c>
      <c r="D325">
        <v>-0.6244</v>
      </c>
      <c r="E325">
        <v>2</v>
      </c>
      <c r="F325">
        <v>29</v>
      </c>
      <c r="G325">
        <v>32</v>
      </c>
      <c r="H325">
        <v>6</v>
      </c>
      <c r="I325">
        <v>2019</v>
      </c>
      <c r="J325">
        <v>26.8333</v>
      </c>
      <c r="K325">
        <v>0.6867</v>
      </c>
    </row>
    <row r="326" spans="1:11">
      <c r="A326">
        <v>4643</v>
      </c>
      <c r="B326" t="s">
        <v>335</v>
      </c>
      <c r="C326">
        <v>-0.2098</v>
      </c>
      <c r="D326">
        <v>0.6761</v>
      </c>
      <c r="E326">
        <v>2</v>
      </c>
      <c r="F326">
        <v>32</v>
      </c>
      <c r="G326">
        <v>35</v>
      </c>
      <c r="H326">
        <v>5</v>
      </c>
      <c r="I326">
        <v>2018.6</v>
      </c>
      <c r="J326">
        <v>25.6</v>
      </c>
      <c r="K326">
        <v>0.5029</v>
      </c>
    </row>
    <row r="327" spans="1:11">
      <c r="A327">
        <v>4645</v>
      </c>
      <c r="B327" t="s">
        <v>336</v>
      </c>
      <c r="C327">
        <v>0.5268</v>
      </c>
      <c r="D327">
        <v>-0.2655</v>
      </c>
      <c r="E327">
        <v>2</v>
      </c>
      <c r="F327">
        <v>45</v>
      </c>
      <c r="G327">
        <v>55</v>
      </c>
      <c r="H327">
        <v>7</v>
      </c>
      <c r="I327">
        <v>2017.5714</v>
      </c>
      <c r="J327">
        <v>53.4286</v>
      </c>
      <c r="K327">
        <v>1.1727</v>
      </c>
    </row>
    <row r="328" spans="1:11">
      <c r="A328">
        <v>4688</v>
      </c>
      <c r="B328" t="s">
        <v>337</v>
      </c>
      <c r="C328">
        <v>0.6216</v>
      </c>
      <c r="D328">
        <v>0.8806</v>
      </c>
      <c r="E328">
        <v>2</v>
      </c>
      <c r="F328">
        <v>30</v>
      </c>
      <c r="G328">
        <v>31</v>
      </c>
      <c r="H328">
        <v>6</v>
      </c>
      <c r="I328">
        <v>2018.6667</v>
      </c>
      <c r="J328">
        <v>118.6667</v>
      </c>
      <c r="K328">
        <v>2.2683</v>
      </c>
    </row>
    <row r="329" spans="1:11">
      <c r="A329">
        <v>4692</v>
      </c>
      <c r="B329" t="s">
        <v>338</v>
      </c>
      <c r="C329">
        <v>1.0601</v>
      </c>
      <c r="D329">
        <v>-0.2911</v>
      </c>
      <c r="E329">
        <v>2</v>
      </c>
      <c r="F329">
        <v>32</v>
      </c>
      <c r="G329">
        <v>38</v>
      </c>
      <c r="H329">
        <v>6</v>
      </c>
      <c r="I329">
        <v>2018</v>
      </c>
      <c r="J329">
        <v>29.6667</v>
      </c>
      <c r="K329">
        <v>0.7217</v>
      </c>
    </row>
    <row r="330" spans="1:11">
      <c r="A330">
        <v>4705</v>
      </c>
      <c r="B330" t="s">
        <v>339</v>
      </c>
      <c r="C330">
        <v>1.1569</v>
      </c>
      <c r="D330">
        <v>-0.0632</v>
      </c>
      <c r="E330">
        <v>2</v>
      </c>
      <c r="F330">
        <v>33</v>
      </c>
      <c r="G330">
        <v>43</v>
      </c>
      <c r="H330">
        <v>7</v>
      </c>
      <c r="I330">
        <v>2019.2857</v>
      </c>
      <c r="J330">
        <v>11.4286</v>
      </c>
      <c r="K330">
        <v>0.3953</v>
      </c>
    </row>
    <row r="331" spans="1:11">
      <c r="A331">
        <v>4801</v>
      </c>
      <c r="B331" t="s">
        <v>340</v>
      </c>
      <c r="C331">
        <v>1.1236</v>
      </c>
      <c r="D331">
        <v>0.8379</v>
      </c>
      <c r="E331">
        <v>2</v>
      </c>
      <c r="F331">
        <v>23</v>
      </c>
      <c r="G331">
        <v>29</v>
      </c>
      <c r="H331">
        <v>5</v>
      </c>
      <c r="I331">
        <v>2018</v>
      </c>
      <c r="J331">
        <v>32</v>
      </c>
      <c r="K331">
        <v>1.1291</v>
      </c>
    </row>
    <row r="332" spans="1:11">
      <c r="A332">
        <v>4852</v>
      </c>
      <c r="B332" t="s">
        <v>341</v>
      </c>
      <c r="C332">
        <v>1.1503</v>
      </c>
      <c r="D332">
        <v>-0.363</v>
      </c>
      <c r="E332">
        <v>2</v>
      </c>
      <c r="F332">
        <v>25</v>
      </c>
      <c r="G332">
        <v>31</v>
      </c>
      <c r="H332">
        <v>5</v>
      </c>
      <c r="I332">
        <v>2016.4</v>
      </c>
      <c r="J332">
        <v>58.8</v>
      </c>
      <c r="K332">
        <v>0.8354</v>
      </c>
    </row>
    <row r="333" spans="1:11">
      <c r="A333">
        <v>4884</v>
      </c>
      <c r="B333" t="s">
        <v>342</v>
      </c>
      <c r="C333">
        <v>0.4376</v>
      </c>
      <c r="D333">
        <v>0.1527</v>
      </c>
      <c r="E333">
        <v>2</v>
      </c>
      <c r="F333">
        <v>144</v>
      </c>
      <c r="G333">
        <v>262</v>
      </c>
      <c r="H333">
        <v>38</v>
      </c>
      <c r="I333">
        <v>2020.1053</v>
      </c>
      <c r="J333">
        <v>29.1053</v>
      </c>
      <c r="K333">
        <v>1.1664</v>
      </c>
    </row>
    <row r="334" spans="1:11">
      <c r="A334">
        <v>4893</v>
      </c>
      <c r="B334" t="s">
        <v>343</v>
      </c>
      <c r="C334">
        <v>0.7571</v>
      </c>
      <c r="D334">
        <v>0.2528</v>
      </c>
      <c r="E334">
        <v>2</v>
      </c>
      <c r="F334">
        <v>70</v>
      </c>
      <c r="G334">
        <v>85</v>
      </c>
      <c r="H334">
        <v>13</v>
      </c>
      <c r="I334">
        <v>2019.3333</v>
      </c>
      <c r="J334">
        <v>44.6923</v>
      </c>
      <c r="K334">
        <v>1.7403</v>
      </c>
    </row>
    <row r="335" spans="1:11">
      <c r="A335">
        <v>4918</v>
      </c>
      <c r="B335" t="s">
        <v>344</v>
      </c>
      <c r="C335">
        <v>0.1678</v>
      </c>
      <c r="D335">
        <v>0.1723</v>
      </c>
      <c r="E335">
        <v>2</v>
      </c>
      <c r="F335">
        <v>226</v>
      </c>
      <c r="G335">
        <v>518</v>
      </c>
      <c r="H335">
        <v>73</v>
      </c>
      <c r="I335">
        <v>2017.8904</v>
      </c>
      <c r="J335">
        <v>44.7808</v>
      </c>
      <c r="K335">
        <v>1.0998</v>
      </c>
    </row>
    <row r="336" spans="1:11">
      <c r="A336">
        <v>4930</v>
      </c>
      <c r="B336" t="s">
        <v>345</v>
      </c>
      <c r="C336">
        <v>0.5688</v>
      </c>
      <c r="D336">
        <v>-0.3609</v>
      </c>
      <c r="E336">
        <v>2</v>
      </c>
      <c r="F336">
        <v>63</v>
      </c>
      <c r="G336">
        <v>79</v>
      </c>
      <c r="H336">
        <v>10</v>
      </c>
      <c r="I336">
        <v>2016.4</v>
      </c>
      <c r="J336">
        <v>41</v>
      </c>
      <c r="K336">
        <v>0.7471</v>
      </c>
    </row>
    <row r="337" spans="1:11">
      <c r="A337">
        <v>4935</v>
      </c>
      <c r="B337" t="s">
        <v>346</v>
      </c>
      <c r="C337">
        <v>0.2036</v>
      </c>
      <c r="D337">
        <v>0.2482</v>
      </c>
      <c r="E337">
        <v>2</v>
      </c>
      <c r="F337">
        <v>152</v>
      </c>
      <c r="G337">
        <v>305</v>
      </c>
      <c r="H337">
        <v>39</v>
      </c>
      <c r="I337">
        <v>2018.1053</v>
      </c>
      <c r="J337">
        <v>27.5385</v>
      </c>
      <c r="K337">
        <v>0.8254</v>
      </c>
    </row>
    <row r="338" spans="1:11">
      <c r="A338">
        <v>4936</v>
      </c>
      <c r="B338" t="s">
        <v>347</v>
      </c>
      <c r="C338">
        <v>0.4213</v>
      </c>
      <c r="D338">
        <v>0.8548</v>
      </c>
      <c r="E338">
        <v>2</v>
      </c>
      <c r="F338">
        <v>114</v>
      </c>
      <c r="G338">
        <v>239</v>
      </c>
      <c r="H338">
        <v>42</v>
      </c>
      <c r="I338">
        <v>2018.7073</v>
      </c>
      <c r="J338">
        <v>54.0238</v>
      </c>
      <c r="K338">
        <v>1.8355</v>
      </c>
    </row>
    <row r="339" spans="1:11">
      <c r="A339">
        <v>5084</v>
      </c>
      <c r="B339" t="s">
        <v>348</v>
      </c>
      <c r="C339">
        <v>0.6512</v>
      </c>
      <c r="D339">
        <v>-0.2073</v>
      </c>
      <c r="E339">
        <v>2</v>
      </c>
      <c r="F339">
        <v>49</v>
      </c>
      <c r="G339">
        <v>59</v>
      </c>
      <c r="H339">
        <v>7</v>
      </c>
      <c r="I339">
        <v>2020.5714</v>
      </c>
      <c r="J339">
        <v>15.4286</v>
      </c>
      <c r="K339">
        <v>0.7408</v>
      </c>
    </row>
    <row r="340" spans="1:11">
      <c r="A340">
        <v>31</v>
      </c>
      <c r="B340" t="s">
        <v>349</v>
      </c>
      <c r="C340">
        <v>-0.7678</v>
      </c>
      <c r="D340">
        <v>-0.0082</v>
      </c>
      <c r="E340">
        <v>3</v>
      </c>
      <c r="F340">
        <v>40</v>
      </c>
      <c r="G340">
        <v>45</v>
      </c>
      <c r="H340">
        <v>5</v>
      </c>
      <c r="I340">
        <v>2016.4</v>
      </c>
      <c r="J340">
        <v>50.4</v>
      </c>
      <c r="K340">
        <v>0.902</v>
      </c>
    </row>
    <row r="341" spans="1:11">
      <c r="A341">
        <v>120</v>
      </c>
      <c r="B341" t="s">
        <v>350</v>
      </c>
      <c r="C341">
        <v>-0.2673</v>
      </c>
      <c r="D341">
        <v>0.4359</v>
      </c>
      <c r="E341">
        <v>3</v>
      </c>
      <c r="F341">
        <v>173</v>
      </c>
      <c r="G341">
        <v>398</v>
      </c>
      <c r="H341">
        <v>55</v>
      </c>
      <c r="I341">
        <v>2018.4545</v>
      </c>
      <c r="J341">
        <v>31.1818</v>
      </c>
      <c r="K341">
        <v>0.7656</v>
      </c>
    </row>
    <row r="342" spans="1:11">
      <c r="A342">
        <v>152</v>
      </c>
      <c r="B342" t="s">
        <v>351</v>
      </c>
      <c r="C342">
        <v>-1.1552</v>
      </c>
      <c r="D342">
        <v>0.7259</v>
      </c>
      <c r="E342">
        <v>3</v>
      </c>
      <c r="F342">
        <v>24</v>
      </c>
      <c r="G342">
        <v>38</v>
      </c>
      <c r="H342">
        <v>6</v>
      </c>
      <c r="I342">
        <v>2020.5</v>
      </c>
      <c r="J342">
        <v>6.8333</v>
      </c>
      <c r="K342">
        <v>0.5632</v>
      </c>
    </row>
    <row r="343" spans="1:11">
      <c r="A343">
        <v>160</v>
      </c>
      <c r="B343" t="s">
        <v>352</v>
      </c>
      <c r="C343">
        <v>-0.5019</v>
      </c>
      <c r="D343">
        <v>0.1589</v>
      </c>
      <c r="E343">
        <v>3</v>
      </c>
      <c r="F343">
        <v>139</v>
      </c>
      <c r="G343">
        <v>215</v>
      </c>
      <c r="H343">
        <v>27</v>
      </c>
      <c r="I343">
        <v>2017.8519</v>
      </c>
      <c r="J343">
        <v>26.2963</v>
      </c>
      <c r="K343">
        <v>0.5737</v>
      </c>
    </row>
    <row r="344" spans="1:11">
      <c r="A344">
        <v>235</v>
      </c>
      <c r="B344" t="s">
        <v>353</v>
      </c>
      <c r="C344">
        <v>-0.0769</v>
      </c>
      <c r="D344">
        <v>0.2483</v>
      </c>
      <c r="E344">
        <v>3</v>
      </c>
      <c r="F344">
        <v>147</v>
      </c>
      <c r="G344">
        <v>291</v>
      </c>
      <c r="H344">
        <v>41</v>
      </c>
      <c r="I344">
        <v>2017.95</v>
      </c>
      <c r="J344">
        <v>24.7073</v>
      </c>
      <c r="K344">
        <v>0.5512</v>
      </c>
    </row>
    <row r="345" spans="1:11">
      <c r="A345">
        <v>329</v>
      </c>
      <c r="B345" t="s">
        <v>354</v>
      </c>
      <c r="C345">
        <v>-0.1041</v>
      </c>
      <c r="D345">
        <v>0.9639</v>
      </c>
      <c r="E345">
        <v>3</v>
      </c>
      <c r="F345">
        <v>30</v>
      </c>
      <c r="G345">
        <v>37</v>
      </c>
      <c r="H345">
        <v>5</v>
      </c>
      <c r="I345">
        <v>2018.4</v>
      </c>
      <c r="J345">
        <v>18.2</v>
      </c>
      <c r="K345">
        <v>0.4643</v>
      </c>
    </row>
    <row r="346" spans="1:11">
      <c r="A346">
        <v>354</v>
      </c>
      <c r="B346" t="s">
        <v>355</v>
      </c>
      <c r="C346">
        <v>-0.3089</v>
      </c>
      <c r="D346">
        <v>0.0982</v>
      </c>
      <c r="E346">
        <v>3</v>
      </c>
      <c r="F346">
        <v>394</v>
      </c>
      <c r="G346">
        <v>2402</v>
      </c>
      <c r="H346">
        <v>352</v>
      </c>
      <c r="I346">
        <v>2018.3602</v>
      </c>
      <c r="J346">
        <v>22.4688</v>
      </c>
      <c r="K346">
        <v>0.6372</v>
      </c>
    </row>
    <row r="347" spans="1:11">
      <c r="A347">
        <v>379</v>
      </c>
      <c r="B347" t="s">
        <v>356</v>
      </c>
      <c r="C347">
        <v>-0.7309</v>
      </c>
      <c r="D347">
        <v>0.5319</v>
      </c>
      <c r="E347">
        <v>3</v>
      </c>
      <c r="F347">
        <v>40</v>
      </c>
      <c r="G347">
        <v>50</v>
      </c>
      <c r="H347">
        <v>7</v>
      </c>
      <c r="I347">
        <v>2019.4286</v>
      </c>
      <c r="J347">
        <v>6</v>
      </c>
      <c r="K347">
        <v>0.2994</v>
      </c>
    </row>
    <row r="348" spans="1:11">
      <c r="A348">
        <v>524</v>
      </c>
      <c r="B348" t="s">
        <v>357</v>
      </c>
      <c r="C348">
        <v>-0.0726</v>
      </c>
      <c r="D348">
        <v>1.134</v>
      </c>
      <c r="E348">
        <v>3</v>
      </c>
      <c r="F348">
        <v>30</v>
      </c>
      <c r="G348">
        <v>35</v>
      </c>
      <c r="H348">
        <v>5</v>
      </c>
      <c r="I348">
        <v>2018.2</v>
      </c>
      <c r="J348">
        <v>31.2</v>
      </c>
      <c r="K348">
        <v>0.6705</v>
      </c>
    </row>
    <row r="349" spans="1:11">
      <c r="A349">
        <v>637</v>
      </c>
      <c r="B349" t="s">
        <v>358</v>
      </c>
      <c r="C349">
        <v>-0.3959</v>
      </c>
      <c r="D349">
        <v>0.7714</v>
      </c>
      <c r="E349">
        <v>3</v>
      </c>
      <c r="F349">
        <v>50</v>
      </c>
      <c r="G349">
        <v>69</v>
      </c>
      <c r="H349">
        <v>9</v>
      </c>
      <c r="I349">
        <v>2018.4444</v>
      </c>
      <c r="J349">
        <v>26.7778</v>
      </c>
      <c r="K349">
        <v>0.6319</v>
      </c>
    </row>
    <row r="350" spans="1:11">
      <c r="A350">
        <v>847</v>
      </c>
      <c r="B350" t="s">
        <v>359</v>
      </c>
      <c r="C350">
        <v>0.297</v>
      </c>
      <c r="D350">
        <v>0.1281</v>
      </c>
      <c r="E350">
        <v>3</v>
      </c>
      <c r="F350">
        <v>56</v>
      </c>
      <c r="G350">
        <v>73</v>
      </c>
      <c r="H350">
        <v>10</v>
      </c>
      <c r="I350">
        <v>2016.9</v>
      </c>
      <c r="J350">
        <v>27.1</v>
      </c>
      <c r="K350">
        <v>0.5164</v>
      </c>
    </row>
    <row r="351" spans="1:11">
      <c r="A351">
        <v>851</v>
      </c>
      <c r="B351" t="s">
        <v>360</v>
      </c>
      <c r="C351">
        <v>0.0467</v>
      </c>
      <c r="D351">
        <v>0.5536</v>
      </c>
      <c r="E351">
        <v>3</v>
      </c>
      <c r="F351">
        <v>105</v>
      </c>
      <c r="G351">
        <v>158</v>
      </c>
      <c r="H351">
        <v>22</v>
      </c>
      <c r="I351">
        <v>2018.5909</v>
      </c>
      <c r="J351">
        <v>28.2273</v>
      </c>
      <c r="K351">
        <v>0.9969</v>
      </c>
    </row>
    <row r="352" spans="1:11">
      <c r="A352">
        <v>870</v>
      </c>
      <c r="B352" t="s">
        <v>361</v>
      </c>
      <c r="C352">
        <v>-0.6322</v>
      </c>
      <c r="D352">
        <v>0.4855</v>
      </c>
      <c r="E352">
        <v>3</v>
      </c>
      <c r="F352">
        <v>22</v>
      </c>
      <c r="G352">
        <v>26</v>
      </c>
      <c r="H352">
        <v>5</v>
      </c>
      <c r="I352">
        <v>2018.2</v>
      </c>
      <c r="J352">
        <v>16</v>
      </c>
      <c r="K352">
        <v>0.8484</v>
      </c>
    </row>
    <row r="353" spans="1:11">
      <c r="A353">
        <v>893</v>
      </c>
      <c r="B353" t="s">
        <v>362</v>
      </c>
      <c r="C353">
        <v>-0.6222</v>
      </c>
      <c r="D353">
        <v>0.9598</v>
      </c>
      <c r="E353">
        <v>3</v>
      </c>
      <c r="F353">
        <v>26</v>
      </c>
      <c r="G353">
        <v>38</v>
      </c>
      <c r="H353">
        <v>7</v>
      </c>
      <c r="I353">
        <v>2018.5714</v>
      </c>
      <c r="J353">
        <v>23.2857</v>
      </c>
      <c r="K353">
        <v>0.496</v>
      </c>
    </row>
    <row r="354" spans="1:11">
      <c r="A354">
        <v>936</v>
      </c>
      <c r="B354" t="s">
        <v>363</v>
      </c>
      <c r="C354">
        <v>-0.1672</v>
      </c>
      <c r="D354">
        <v>0.815</v>
      </c>
      <c r="E354">
        <v>3</v>
      </c>
      <c r="F354">
        <v>60</v>
      </c>
      <c r="G354">
        <v>77</v>
      </c>
      <c r="H354">
        <v>11</v>
      </c>
      <c r="I354">
        <v>2018.8182</v>
      </c>
      <c r="J354">
        <v>19.5455</v>
      </c>
      <c r="K354">
        <v>0.5074</v>
      </c>
    </row>
    <row r="355" spans="1:11">
      <c r="A355">
        <v>943</v>
      </c>
      <c r="B355" t="s">
        <v>364</v>
      </c>
      <c r="C355">
        <v>-0.4414</v>
      </c>
      <c r="D355">
        <v>0.0205</v>
      </c>
      <c r="E355">
        <v>3</v>
      </c>
      <c r="F355">
        <v>161</v>
      </c>
      <c r="G355">
        <v>357</v>
      </c>
      <c r="H355">
        <v>48</v>
      </c>
      <c r="I355">
        <v>2018.3333</v>
      </c>
      <c r="J355">
        <v>26.9375</v>
      </c>
      <c r="K355">
        <v>0.6843</v>
      </c>
    </row>
    <row r="356" spans="1:11">
      <c r="A356">
        <v>1056</v>
      </c>
      <c r="B356" t="s">
        <v>365</v>
      </c>
      <c r="C356">
        <v>-0.4637</v>
      </c>
      <c r="D356">
        <v>0.0955</v>
      </c>
      <c r="E356">
        <v>3</v>
      </c>
      <c r="F356">
        <v>135</v>
      </c>
      <c r="G356">
        <v>264</v>
      </c>
      <c r="H356">
        <v>37</v>
      </c>
      <c r="I356">
        <v>2018.5556</v>
      </c>
      <c r="J356">
        <v>37.2162</v>
      </c>
      <c r="K356">
        <v>0.8597</v>
      </c>
    </row>
    <row r="357" spans="1:11">
      <c r="A357">
        <v>1073</v>
      </c>
      <c r="B357" t="s">
        <v>366</v>
      </c>
      <c r="C357">
        <v>0.0031</v>
      </c>
      <c r="D357">
        <v>0.6979</v>
      </c>
      <c r="E357">
        <v>3</v>
      </c>
      <c r="F357">
        <v>96</v>
      </c>
      <c r="G357">
        <v>176</v>
      </c>
      <c r="H357">
        <v>24</v>
      </c>
      <c r="I357">
        <v>2018.8261</v>
      </c>
      <c r="J357">
        <v>38.8333</v>
      </c>
      <c r="K357">
        <v>1.0657</v>
      </c>
    </row>
    <row r="358" spans="1:11">
      <c r="A358">
        <v>1099</v>
      </c>
      <c r="B358" t="s">
        <v>367</v>
      </c>
      <c r="C358">
        <v>-0.363</v>
      </c>
      <c r="D358">
        <v>0.5634</v>
      </c>
      <c r="E358">
        <v>3</v>
      </c>
      <c r="F358">
        <v>73</v>
      </c>
      <c r="G358">
        <v>106</v>
      </c>
      <c r="H358">
        <v>15</v>
      </c>
      <c r="I358">
        <v>2016.6</v>
      </c>
      <c r="J358">
        <v>26.5333</v>
      </c>
      <c r="K358">
        <v>0.4813</v>
      </c>
    </row>
    <row r="359" spans="1:11">
      <c r="A359">
        <v>1146</v>
      </c>
      <c r="B359" t="s">
        <v>368</v>
      </c>
      <c r="C359">
        <v>-0.8486</v>
      </c>
      <c r="D359">
        <v>0.7089</v>
      </c>
      <c r="E359">
        <v>3</v>
      </c>
      <c r="F359">
        <v>33</v>
      </c>
      <c r="G359">
        <v>38</v>
      </c>
      <c r="H359">
        <v>5</v>
      </c>
      <c r="I359">
        <v>2020</v>
      </c>
      <c r="J359">
        <v>14.2</v>
      </c>
      <c r="K359">
        <v>0.6702</v>
      </c>
    </row>
    <row r="360" spans="1:11">
      <c r="A360">
        <v>1184</v>
      </c>
      <c r="B360" t="s">
        <v>369</v>
      </c>
      <c r="C360">
        <v>-0.8262</v>
      </c>
      <c r="D360">
        <v>0.4277</v>
      </c>
      <c r="E360">
        <v>3</v>
      </c>
      <c r="F360">
        <v>71</v>
      </c>
      <c r="G360">
        <v>113</v>
      </c>
      <c r="H360">
        <v>18</v>
      </c>
      <c r="I360">
        <v>2018.0556</v>
      </c>
      <c r="J360">
        <v>24.1111</v>
      </c>
      <c r="K360">
        <v>0.5873</v>
      </c>
    </row>
    <row r="361" spans="1:11">
      <c r="A361">
        <v>1211</v>
      </c>
      <c r="B361" t="s">
        <v>370</v>
      </c>
      <c r="C361">
        <v>-0.1762</v>
      </c>
      <c r="D361">
        <v>0.2387</v>
      </c>
      <c r="E361">
        <v>3</v>
      </c>
      <c r="F361">
        <v>248</v>
      </c>
      <c r="G361">
        <v>700</v>
      </c>
      <c r="H361">
        <v>99</v>
      </c>
      <c r="I361">
        <v>2017.3535</v>
      </c>
      <c r="J361">
        <v>21.7677</v>
      </c>
      <c r="K361">
        <v>0.4929</v>
      </c>
    </row>
    <row r="362" spans="1:11">
      <c r="A362">
        <v>1233</v>
      </c>
      <c r="B362" t="s">
        <v>371</v>
      </c>
      <c r="C362">
        <v>0.083</v>
      </c>
      <c r="D362">
        <v>0.7522</v>
      </c>
      <c r="E362">
        <v>3</v>
      </c>
      <c r="F362">
        <v>158</v>
      </c>
      <c r="G362">
        <v>317</v>
      </c>
      <c r="H362">
        <v>46</v>
      </c>
      <c r="I362">
        <v>2018.8913</v>
      </c>
      <c r="J362">
        <v>29.7826</v>
      </c>
      <c r="K362">
        <v>1.4908</v>
      </c>
    </row>
    <row r="363" spans="1:11">
      <c r="A363">
        <v>1264</v>
      </c>
      <c r="B363" t="s">
        <v>372</v>
      </c>
      <c r="C363">
        <v>-1.113</v>
      </c>
      <c r="D363">
        <v>0.104</v>
      </c>
      <c r="E363">
        <v>3</v>
      </c>
      <c r="F363">
        <v>23</v>
      </c>
      <c r="G363">
        <v>25</v>
      </c>
      <c r="H363">
        <v>5</v>
      </c>
      <c r="I363">
        <v>2018.4</v>
      </c>
      <c r="J363">
        <v>12.6</v>
      </c>
      <c r="K363">
        <v>0.4287</v>
      </c>
    </row>
    <row r="364" spans="1:11">
      <c r="A364">
        <v>1357</v>
      </c>
      <c r="B364" t="s">
        <v>373</v>
      </c>
      <c r="C364">
        <v>0.0856</v>
      </c>
      <c r="D364">
        <v>0.4268</v>
      </c>
      <c r="E364">
        <v>3</v>
      </c>
      <c r="F364">
        <v>63</v>
      </c>
      <c r="G364">
        <v>85</v>
      </c>
      <c r="H364">
        <v>16</v>
      </c>
      <c r="I364">
        <v>2017.3125</v>
      </c>
      <c r="J364">
        <v>33.9375</v>
      </c>
      <c r="K364">
        <v>0.707</v>
      </c>
    </row>
    <row r="365" spans="1:11">
      <c r="A365">
        <v>1366</v>
      </c>
      <c r="B365" t="s">
        <v>374</v>
      </c>
      <c r="C365">
        <v>-1.0832</v>
      </c>
      <c r="D365">
        <v>-0.1914</v>
      </c>
      <c r="E365">
        <v>3</v>
      </c>
      <c r="F365">
        <v>30</v>
      </c>
      <c r="G365">
        <v>32</v>
      </c>
      <c r="H365">
        <v>5</v>
      </c>
      <c r="I365">
        <v>2018.2</v>
      </c>
      <c r="J365">
        <v>19.8</v>
      </c>
      <c r="K365">
        <v>1.1041</v>
      </c>
    </row>
    <row r="366" spans="1:11">
      <c r="A366">
        <v>1387</v>
      </c>
      <c r="B366" t="s">
        <v>375</v>
      </c>
      <c r="C366">
        <v>-0.7124</v>
      </c>
      <c r="D366">
        <v>0.1032</v>
      </c>
      <c r="E366">
        <v>3</v>
      </c>
      <c r="F366">
        <v>40</v>
      </c>
      <c r="G366">
        <v>47</v>
      </c>
      <c r="H366">
        <v>7</v>
      </c>
      <c r="I366">
        <v>2019.3333</v>
      </c>
      <c r="J366">
        <v>20.4286</v>
      </c>
      <c r="K366">
        <v>0.5875</v>
      </c>
    </row>
    <row r="367" spans="1:11">
      <c r="A367">
        <v>1408</v>
      </c>
      <c r="B367" t="s">
        <v>376</v>
      </c>
      <c r="C367">
        <v>-0.6935</v>
      </c>
      <c r="D367">
        <v>-0.6139</v>
      </c>
      <c r="E367">
        <v>3</v>
      </c>
      <c r="F367">
        <v>35</v>
      </c>
      <c r="G367">
        <v>43</v>
      </c>
      <c r="H367">
        <v>6</v>
      </c>
      <c r="I367">
        <v>2020</v>
      </c>
      <c r="J367">
        <v>8</v>
      </c>
      <c r="K367">
        <v>0.3382</v>
      </c>
    </row>
    <row r="368" spans="1:11">
      <c r="A368">
        <v>1409</v>
      </c>
      <c r="B368" t="s">
        <v>377</v>
      </c>
      <c r="C368">
        <v>-0.8795</v>
      </c>
      <c r="D368">
        <v>-0.4894</v>
      </c>
      <c r="E368">
        <v>3</v>
      </c>
      <c r="F368">
        <v>36</v>
      </c>
      <c r="G368">
        <v>43</v>
      </c>
      <c r="H368">
        <v>5</v>
      </c>
      <c r="I368">
        <v>2020.6</v>
      </c>
      <c r="J368">
        <v>8.8</v>
      </c>
      <c r="K368">
        <v>0.5205</v>
      </c>
    </row>
    <row r="369" spans="1:11">
      <c r="A369">
        <v>1417</v>
      </c>
      <c r="B369" t="s">
        <v>378</v>
      </c>
      <c r="C369">
        <v>-0.5041</v>
      </c>
      <c r="D369">
        <v>0.2175</v>
      </c>
      <c r="E369">
        <v>3</v>
      </c>
      <c r="F369">
        <v>27</v>
      </c>
      <c r="G369">
        <v>30</v>
      </c>
      <c r="H369">
        <v>6</v>
      </c>
      <c r="I369">
        <v>2019.2</v>
      </c>
      <c r="J369">
        <v>33.5</v>
      </c>
      <c r="K369">
        <v>1.5697</v>
      </c>
    </row>
    <row r="370" spans="1:11">
      <c r="A370">
        <v>1457</v>
      </c>
      <c r="B370" t="s">
        <v>379</v>
      </c>
      <c r="C370">
        <v>-0.242</v>
      </c>
      <c r="D370">
        <v>0.7313</v>
      </c>
      <c r="E370">
        <v>3</v>
      </c>
      <c r="F370">
        <v>41</v>
      </c>
      <c r="G370">
        <v>51</v>
      </c>
      <c r="H370">
        <v>9</v>
      </c>
      <c r="I370">
        <v>2020.2222</v>
      </c>
      <c r="J370">
        <v>10.6667</v>
      </c>
      <c r="K370">
        <v>0.9786</v>
      </c>
    </row>
    <row r="371" spans="1:11">
      <c r="A371">
        <v>1462</v>
      </c>
      <c r="B371" t="s">
        <v>380</v>
      </c>
      <c r="C371">
        <v>-0.4074</v>
      </c>
      <c r="D371">
        <v>0.1439</v>
      </c>
      <c r="E371">
        <v>3</v>
      </c>
      <c r="F371">
        <v>50</v>
      </c>
      <c r="G371">
        <v>63</v>
      </c>
      <c r="H371">
        <v>8</v>
      </c>
      <c r="I371">
        <v>2019</v>
      </c>
      <c r="J371">
        <v>13.375</v>
      </c>
      <c r="K371">
        <v>0.3612</v>
      </c>
    </row>
    <row r="372" spans="1:11">
      <c r="A372">
        <v>1480</v>
      </c>
      <c r="B372" t="s">
        <v>381</v>
      </c>
      <c r="C372">
        <v>-1.2642</v>
      </c>
      <c r="D372">
        <v>0.8275</v>
      </c>
      <c r="E372">
        <v>3</v>
      </c>
      <c r="F372">
        <v>15</v>
      </c>
      <c r="G372">
        <v>30</v>
      </c>
      <c r="H372">
        <v>6</v>
      </c>
      <c r="I372">
        <v>2019.1667</v>
      </c>
      <c r="J372">
        <v>11.8333</v>
      </c>
      <c r="K372">
        <v>0.4378</v>
      </c>
    </row>
    <row r="373" spans="1:11">
      <c r="A373">
        <v>1491</v>
      </c>
      <c r="B373" t="s">
        <v>382</v>
      </c>
      <c r="C373">
        <v>0.4484</v>
      </c>
      <c r="D373">
        <v>0.3508</v>
      </c>
      <c r="E373">
        <v>3</v>
      </c>
      <c r="F373">
        <v>77</v>
      </c>
      <c r="G373">
        <v>114</v>
      </c>
      <c r="H373">
        <v>14</v>
      </c>
      <c r="I373">
        <v>2018.2143</v>
      </c>
      <c r="J373">
        <v>32.2143</v>
      </c>
      <c r="K373">
        <v>0.6911</v>
      </c>
    </row>
    <row r="374" spans="1:11">
      <c r="A374">
        <v>1503</v>
      </c>
      <c r="B374" t="s">
        <v>383</v>
      </c>
      <c r="C374">
        <v>0.2091</v>
      </c>
      <c r="D374">
        <v>0.5436</v>
      </c>
      <c r="E374">
        <v>3</v>
      </c>
      <c r="F374">
        <v>31</v>
      </c>
      <c r="G374">
        <v>34</v>
      </c>
      <c r="H374">
        <v>5</v>
      </c>
      <c r="I374">
        <v>2019.2</v>
      </c>
      <c r="J374">
        <v>25.2</v>
      </c>
      <c r="K374">
        <v>0.8127</v>
      </c>
    </row>
    <row r="375" spans="1:11">
      <c r="A375">
        <v>1579</v>
      </c>
      <c r="B375" t="s">
        <v>384</v>
      </c>
      <c r="C375">
        <v>-0.1942</v>
      </c>
      <c r="D375">
        <v>0.9164</v>
      </c>
      <c r="E375">
        <v>3</v>
      </c>
      <c r="F375">
        <v>41</v>
      </c>
      <c r="G375">
        <v>51</v>
      </c>
      <c r="H375">
        <v>6</v>
      </c>
      <c r="I375">
        <v>2019.1667</v>
      </c>
      <c r="J375">
        <v>21.6667</v>
      </c>
      <c r="K375">
        <v>0.5803</v>
      </c>
    </row>
    <row r="376" spans="1:11">
      <c r="A376">
        <v>1608</v>
      </c>
      <c r="B376" t="s">
        <v>385</v>
      </c>
      <c r="C376">
        <v>-0.3964</v>
      </c>
      <c r="D376">
        <v>1.0823</v>
      </c>
      <c r="E376">
        <v>3</v>
      </c>
      <c r="F376">
        <v>38</v>
      </c>
      <c r="G376">
        <v>55</v>
      </c>
      <c r="H376">
        <v>8</v>
      </c>
      <c r="I376">
        <v>2018.375</v>
      </c>
      <c r="J376">
        <v>24.375</v>
      </c>
      <c r="K376">
        <v>0.5826</v>
      </c>
    </row>
    <row r="377" spans="1:11">
      <c r="A377">
        <v>1664</v>
      </c>
      <c r="B377" t="s">
        <v>386</v>
      </c>
      <c r="C377">
        <v>-0.0654</v>
      </c>
      <c r="D377">
        <v>0.6269</v>
      </c>
      <c r="E377">
        <v>3</v>
      </c>
      <c r="F377">
        <v>43</v>
      </c>
      <c r="G377">
        <v>55</v>
      </c>
      <c r="H377">
        <v>10</v>
      </c>
      <c r="I377">
        <v>2018.7</v>
      </c>
      <c r="J377">
        <v>30</v>
      </c>
      <c r="K377">
        <v>0.6089</v>
      </c>
    </row>
    <row r="378" spans="1:11">
      <c r="A378">
        <v>1704</v>
      </c>
      <c r="B378" t="s">
        <v>387</v>
      </c>
      <c r="C378">
        <v>-0.8764</v>
      </c>
      <c r="D378">
        <v>-0.7362</v>
      </c>
      <c r="E378">
        <v>3</v>
      </c>
      <c r="F378">
        <v>38</v>
      </c>
      <c r="G378">
        <v>51</v>
      </c>
      <c r="H378">
        <v>5</v>
      </c>
      <c r="I378">
        <v>2019</v>
      </c>
      <c r="J378">
        <v>39.8</v>
      </c>
      <c r="K378">
        <v>1.4477</v>
      </c>
    </row>
    <row r="379" spans="1:11">
      <c r="A379">
        <v>1719</v>
      </c>
      <c r="B379" t="s">
        <v>388</v>
      </c>
      <c r="C379">
        <v>-0.5453</v>
      </c>
      <c r="D379">
        <v>0.805</v>
      </c>
      <c r="E379">
        <v>3</v>
      </c>
      <c r="F379">
        <v>49</v>
      </c>
      <c r="G379">
        <v>66</v>
      </c>
      <c r="H379">
        <v>10</v>
      </c>
      <c r="I379">
        <v>2018.7778</v>
      </c>
      <c r="J379">
        <v>23.9</v>
      </c>
      <c r="K379">
        <v>1.1215</v>
      </c>
    </row>
    <row r="380" spans="1:11">
      <c r="A380">
        <v>1772</v>
      </c>
      <c r="B380" t="s">
        <v>389</v>
      </c>
      <c r="C380">
        <v>-0.0066</v>
      </c>
      <c r="D380">
        <v>1.2224</v>
      </c>
      <c r="E380">
        <v>3</v>
      </c>
      <c r="F380">
        <v>31</v>
      </c>
      <c r="G380">
        <v>43</v>
      </c>
      <c r="H380">
        <v>5</v>
      </c>
      <c r="I380">
        <v>2016.6</v>
      </c>
      <c r="J380">
        <v>52</v>
      </c>
      <c r="K380">
        <v>1.0303</v>
      </c>
    </row>
    <row r="381" spans="1:11">
      <c r="A381">
        <v>1786</v>
      </c>
      <c r="B381" t="s">
        <v>390</v>
      </c>
      <c r="C381">
        <v>-0.4218</v>
      </c>
      <c r="D381">
        <v>0.5119</v>
      </c>
      <c r="E381">
        <v>3</v>
      </c>
      <c r="F381">
        <v>286</v>
      </c>
      <c r="G381">
        <v>1093</v>
      </c>
      <c r="H381">
        <v>152</v>
      </c>
      <c r="I381">
        <v>2018.3289</v>
      </c>
      <c r="J381">
        <v>30.5132</v>
      </c>
      <c r="K381">
        <v>0.8209</v>
      </c>
    </row>
    <row r="382" spans="1:11">
      <c r="A382">
        <v>1939</v>
      </c>
      <c r="B382" t="s">
        <v>391</v>
      </c>
      <c r="C382">
        <v>0.1717</v>
      </c>
      <c r="D382">
        <v>0.3108</v>
      </c>
      <c r="E382">
        <v>3</v>
      </c>
      <c r="F382">
        <v>311</v>
      </c>
      <c r="G382">
        <v>1279</v>
      </c>
      <c r="H382">
        <v>195</v>
      </c>
      <c r="I382">
        <v>2018.7656</v>
      </c>
      <c r="J382">
        <v>38.5436</v>
      </c>
      <c r="K382">
        <v>1.0228</v>
      </c>
    </row>
    <row r="383" spans="1:11">
      <c r="A383">
        <v>2204</v>
      </c>
      <c r="B383" t="s">
        <v>392</v>
      </c>
      <c r="C383">
        <v>0.09</v>
      </c>
      <c r="D383">
        <v>0.3308</v>
      </c>
      <c r="E383">
        <v>3</v>
      </c>
      <c r="F383">
        <v>136</v>
      </c>
      <c r="G383">
        <v>254</v>
      </c>
      <c r="H383">
        <v>39</v>
      </c>
      <c r="I383">
        <v>2018.8205</v>
      </c>
      <c r="J383">
        <v>24.5128</v>
      </c>
      <c r="K383">
        <v>0.6666</v>
      </c>
    </row>
    <row r="384" spans="1:11">
      <c r="A384">
        <v>2248</v>
      </c>
      <c r="B384" t="s">
        <v>393</v>
      </c>
      <c r="C384">
        <v>0.5666</v>
      </c>
      <c r="D384">
        <v>-0.1938</v>
      </c>
      <c r="E384">
        <v>3</v>
      </c>
      <c r="F384">
        <v>75</v>
      </c>
      <c r="G384">
        <v>106</v>
      </c>
      <c r="H384">
        <v>18</v>
      </c>
      <c r="I384">
        <v>2020.1176</v>
      </c>
      <c r="J384">
        <v>15</v>
      </c>
      <c r="K384">
        <v>0.6313</v>
      </c>
    </row>
    <row r="385" spans="1:11">
      <c r="A385">
        <v>2249</v>
      </c>
      <c r="B385" t="s">
        <v>394</v>
      </c>
      <c r="C385">
        <v>0.1289</v>
      </c>
      <c r="D385">
        <v>1.1097</v>
      </c>
      <c r="E385">
        <v>3</v>
      </c>
      <c r="F385">
        <v>24</v>
      </c>
      <c r="G385">
        <v>30</v>
      </c>
      <c r="H385">
        <v>5</v>
      </c>
      <c r="I385">
        <v>2021</v>
      </c>
      <c r="J385">
        <v>8.4</v>
      </c>
      <c r="K385">
        <v>0.5397</v>
      </c>
    </row>
    <row r="386" spans="1:11">
      <c r="A386">
        <v>2258</v>
      </c>
      <c r="B386" t="s">
        <v>395</v>
      </c>
      <c r="C386">
        <v>0.1026</v>
      </c>
      <c r="D386">
        <v>0.2351</v>
      </c>
      <c r="E386">
        <v>3</v>
      </c>
      <c r="F386">
        <v>36</v>
      </c>
      <c r="G386">
        <v>46</v>
      </c>
      <c r="H386">
        <v>6</v>
      </c>
      <c r="I386">
        <v>2017.6667</v>
      </c>
      <c r="J386">
        <v>18.8333</v>
      </c>
      <c r="K386">
        <v>0.5154</v>
      </c>
    </row>
    <row r="387" spans="1:11">
      <c r="A387">
        <v>2325</v>
      </c>
      <c r="B387" t="s">
        <v>396</v>
      </c>
      <c r="C387">
        <v>-0.0143</v>
      </c>
      <c r="D387">
        <v>0.3844</v>
      </c>
      <c r="E387">
        <v>3</v>
      </c>
      <c r="F387">
        <v>88</v>
      </c>
      <c r="G387">
        <v>122</v>
      </c>
      <c r="H387">
        <v>18</v>
      </c>
      <c r="I387">
        <v>2018.3889</v>
      </c>
      <c r="J387">
        <v>23</v>
      </c>
      <c r="K387">
        <v>1.35</v>
      </c>
    </row>
    <row r="388" spans="1:11">
      <c r="A388">
        <v>2334</v>
      </c>
      <c r="B388" t="s">
        <v>397</v>
      </c>
      <c r="C388">
        <v>-0.2602</v>
      </c>
      <c r="D388">
        <v>0.5172</v>
      </c>
      <c r="E388">
        <v>3</v>
      </c>
      <c r="F388">
        <v>97</v>
      </c>
      <c r="G388">
        <v>158</v>
      </c>
      <c r="H388">
        <v>23</v>
      </c>
      <c r="I388">
        <v>2018.2174</v>
      </c>
      <c r="J388">
        <v>15.8261</v>
      </c>
      <c r="K388">
        <v>0.3989</v>
      </c>
    </row>
    <row r="389" spans="1:11">
      <c r="A389">
        <v>2362</v>
      </c>
      <c r="B389" t="s">
        <v>398</v>
      </c>
      <c r="C389">
        <v>0.3334</v>
      </c>
      <c r="D389">
        <v>0.9532</v>
      </c>
      <c r="E389">
        <v>3</v>
      </c>
      <c r="F389">
        <v>50</v>
      </c>
      <c r="G389">
        <v>67</v>
      </c>
      <c r="H389">
        <v>8</v>
      </c>
      <c r="I389">
        <v>2018.875</v>
      </c>
      <c r="J389">
        <v>29.75</v>
      </c>
      <c r="K389">
        <v>0.6442</v>
      </c>
    </row>
    <row r="390" spans="1:11">
      <c r="A390">
        <v>2452</v>
      </c>
      <c r="B390" t="s">
        <v>399</v>
      </c>
      <c r="C390">
        <v>-0.1807</v>
      </c>
      <c r="D390">
        <v>0.3578</v>
      </c>
      <c r="E390">
        <v>3</v>
      </c>
      <c r="F390">
        <v>51</v>
      </c>
      <c r="G390">
        <v>64</v>
      </c>
      <c r="H390">
        <v>10</v>
      </c>
      <c r="I390">
        <v>2018.5</v>
      </c>
      <c r="J390">
        <v>27.3</v>
      </c>
      <c r="K390">
        <v>0.6956</v>
      </c>
    </row>
    <row r="391" spans="1:11">
      <c r="A391">
        <v>2482</v>
      </c>
      <c r="B391" t="s">
        <v>400</v>
      </c>
      <c r="C391">
        <v>-0.4262</v>
      </c>
      <c r="D391">
        <v>0.3245</v>
      </c>
      <c r="E391">
        <v>3</v>
      </c>
      <c r="F391">
        <v>113</v>
      </c>
      <c r="G391">
        <v>193</v>
      </c>
      <c r="H391">
        <v>27</v>
      </c>
      <c r="I391">
        <v>2018.2692</v>
      </c>
      <c r="J391">
        <v>40.7778</v>
      </c>
      <c r="K391">
        <v>1.0085</v>
      </c>
    </row>
    <row r="392" spans="1:11">
      <c r="A392">
        <v>2528</v>
      </c>
      <c r="B392" t="s">
        <v>401</v>
      </c>
      <c r="C392">
        <v>-0.0545</v>
      </c>
      <c r="D392">
        <v>0.7424</v>
      </c>
      <c r="E392">
        <v>3</v>
      </c>
      <c r="F392">
        <v>87</v>
      </c>
      <c r="G392">
        <v>139</v>
      </c>
      <c r="H392">
        <v>20</v>
      </c>
      <c r="I392">
        <v>2018.2</v>
      </c>
      <c r="J392">
        <v>23.6</v>
      </c>
      <c r="K392">
        <v>0.6232</v>
      </c>
    </row>
    <row r="393" spans="1:11">
      <c r="A393">
        <v>2553</v>
      </c>
      <c r="B393" t="s">
        <v>402</v>
      </c>
      <c r="C393">
        <v>-0.6498</v>
      </c>
      <c r="D393">
        <v>0.7935</v>
      </c>
      <c r="E393">
        <v>3</v>
      </c>
      <c r="F393">
        <v>28</v>
      </c>
      <c r="G393">
        <v>33</v>
      </c>
      <c r="H393">
        <v>6</v>
      </c>
      <c r="I393">
        <v>2018.3333</v>
      </c>
      <c r="J393">
        <v>36</v>
      </c>
      <c r="K393">
        <v>0.7426</v>
      </c>
    </row>
    <row r="394" spans="1:11">
      <c r="A394">
        <v>2710</v>
      </c>
      <c r="B394" t="s">
        <v>403</v>
      </c>
      <c r="C394">
        <v>-0.6297</v>
      </c>
      <c r="D394">
        <v>0.316</v>
      </c>
      <c r="E394">
        <v>3</v>
      </c>
      <c r="F394">
        <v>53</v>
      </c>
      <c r="G394">
        <v>81</v>
      </c>
      <c r="H394">
        <v>12</v>
      </c>
      <c r="I394">
        <v>2017.5833</v>
      </c>
      <c r="J394">
        <v>43.9167</v>
      </c>
      <c r="K394">
        <v>2.2187</v>
      </c>
    </row>
    <row r="395" spans="1:11">
      <c r="A395">
        <v>2737</v>
      </c>
      <c r="B395" t="s">
        <v>404</v>
      </c>
      <c r="C395">
        <v>-0.006</v>
      </c>
      <c r="D395">
        <v>0.9294</v>
      </c>
      <c r="E395">
        <v>3</v>
      </c>
      <c r="F395">
        <v>40</v>
      </c>
      <c r="G395">
        <v>49</v>
      </c>
      <c r="H395">
        <v>6</v>
      </c>
      <c r="I395">
        <v>2019</v>
      </c>
      <c r="J395">
        <v>13.5</v>
      </c>
      <c r="K395">
        <v>0.3137</v>
      </c>
    </row>
    <row r="396" spans="1:11">
      <c r="A396">
        <v>2753</v>
      </c>
      <c r="B396" t="s">
        <v>405</v>
      </c>
      <c r="C396">
        <v>-0.909</v>
      </c>
      <c r="D396">
        <v>0.1635</v>
      </c>
      <c r="E396">
        <v>3</v>
      </c>
      <c r="F396">
        <v>31</v>
      </c>
      <c r="G396">
        <v>35</v>
      </c>
      <c r="H396">
        <v>6</v>
      </c>
      <c r="I396">
        <v>2016.3333</v>
      </c>
      <c r="J396">
        <v>17.1667</v>
      </c>
      <c r="K396">
        <v>0.3146</v>
      </c>
    </row>
    <row r="397" spans="1:11">
      <c r="A397">
        <v>2848</v>
      </c>
      <c r="B397" t="s">
        <v>406</v>
      </c>
      <c r="C397">
        <v>-0.8291</v>
      </c>
      <c r="D397">
        <v>-0.1875</v>
      </c>
      <c r="E397">
        <v>3</v>
      </c>
      <c r="F397">
        <v>36</v>
      </c>
      <c r="G397">
        <v>41</v>
      </c>
      <c r="H397">
        <v>6</v>
      </c>
      <c r="I397">
        <v>2018.4</v>
      </c>
      <c r="J397">
        <v>25.8333</v>
      </c>
      <c r="K397">
        <v>1.0105</v>
      </c>
    </row>
    <row r="398" spans="1:11">
      <c r="A398">
        <v>3041</v>
      </c>
      <c r="B398" t="s">
        <v>407</v>
      </c>
      <c r="C398">
        <v>-0.2005</v>
      </c>
      <c r="D398">
        <v>0.1047</v>
      </c>
      <c r="E398">
        <v>3</v>
      </c>
      <c r="F398">
        <v>52</v>
      </c>
      <c r="G398">
        <v>70</v>
      </c>
      <c r="H398">
        <v>11</v>
      </c>
      <c r="I398">
        <v>2017.9091</v>
      </c>
      <c r="J398">
        <v>23.2727</v>
      </c>
      <c r="K398">
        <v>0.695</v>
      </c>
    </row>
    <row r="399" spans="1:11">
      <c r="A399">
        <v>3089</v>
      </c>
      <c r="B399" t="s">
        <v>408</v>
      </c>
      <c r="C399">
        <v>-0.3407</v>
      </c>
      <c r="D399">
        <v>0.318</v>
      </c>
      <c r="E399">
        <v>3</v>
      </c>
      <c r="F399">
        <v>203</v>
      </c>
      <c r="G399">
        <v>416</v>
      </c>
      <c r="H399">
        <v>57</v>
      </c>
      <c r="I399">
        <v>2018.2857</v>
      </c>
      <c r="J399">
        <v>27.1754</v>
      </c>
      <c r="K399">
        <v>0.6157</v>
      </c>
    </row>
    <row r="400" spans="1:11">
      <c r="A400">
        <v>3094</v>
      </c>
      <c r="B400" t="s">
        <v>409</v>
      </c>
      <c r="C400">
        <v>-0.3953</v>
      </c>
      <c r="D400">
        <v>1.0072</v>
      </c>
      <c r="E400">
        <v>3</v>
      </c>
      <c r="F400">
        <v>28</v>
      </c>
      <c r="G400">
        <v>34</v>
      </c>
      <c r="H400">
        <v>6</v>
      </c>
      <c r="I400">
        <v>2019.1667</v>
      </c>
      <c r="J400">
        <v>20.5</v>
      </c>
      <c r="K400">
        <v>0.4786</v>
      </c>
    </row>
    <row r="401" spans="1:11">
      <c r="A401">
        <v>3095</v>
      </c>
      <c r="B401" t="s">
        <v>410</v>
      </c>
      <c r="C401">
        <v>0.0719</v>
      </c>
      <c r="D401">
        <v>-0.2304</v>
      </c>
      <c r="E401">
        <v>3</v>
      </c>
      <c r="F401">
        <v>33</v>
      </c>
      <c r="G401">
        <v>42</v>
      </c>
      <c r="H401">
        <v>6</v>
      </c>
      <c r="I401">
        <v>2019.1667</v>
      </c>
      <c r="J401">
        <v>12.3333</v>
      </c>
      <c r="K401">
        <v>0.4647</v>
      </c>
    </row>
    <row r="402" spans="1:11">
      <c r="A402">
        <v>3131</v>
      </c>
      <c r="B402" t="s">
        <v>411</v>
      </c>
      <c r="C402">
        <v>-0.0561</v>
      </c>
      <c r="D402">
        <v>0.5088</v>
      </c>
      <c r="E402">
        <v>3</v>
      </c>
      <c r="F402">
        <v>50</v>
      </c>
      <c r="G402">
        <v>75</v>
      </c>
      <c r="H402">
        <v>10</v>
      </c>
      <c r="I402">
        <v>2017.2222</v>
      </c>
      <c r="J402">
        <v>47.1</v>
      </c>
      <c r="K402">
        <v>0.9136</v>
      </c>
    </row>
    <row r="403" spans="1:11">
      <c r="A403">
        <v>3142</v>
      </c>
      <c r="B403" t="s">
        <v>412</v>
      </c>
      <c r="C403">
        <v>-0.2718</v>
      </c>
      <c r="D403">
        <v>1.1052</v>
      </c>
      <c r="E403">
        <v>3</v>
      </c>
      <c r="F403">
        <v>24</v>
      </c>
      <c r="G403">
        <v>30</v>
      </c>
      <c r="H403">
        <v>5</v>
      </c>
      <c r="I403">
        <v>2021</v>
      </c>
      <c r="J403">
        <v>15</v>
      </c>
      <c r="K403">
        <v>1.7007</v>
      </c>
    </row>
    <row r="404" spans="1:11">
      <c r="A404">
        <v>3182</v>
      </c>
      <c r="B404" t="s">
        <v>413</v>
      </c>
      <c r="C404">
        <v>-0.693</v>
      </c>
      <c r="D404">
        <v>-0.1663</v>
      </c>
      <c r="E404">
        <v>3</v>
      </c>
      <c r="F404">
        <v>39</v>
      </c>
      <c r="G404">
        <v>46</v>
      </c>
      <c r="H404">
        <v>9</v>
      </c>
      <c r="I404">
        <v>2018.125</v>
      </c>
      <c r="J404">
        <v>16.2222</v>
      </c>
      <c r="K404">
        <v>0.4097</v>
      </c>
    </row>
    <row r="405" spans="1:11">
      <c r="A405">
        <v>3207</v>
      </c>
      <c r="B405" t="s">
        <v>414</v>
      </c>
      <c r="C405">
        <v>-0.7302</v>
      </c>
      <c r="D405">
        <v>-0.0763</v>
      </c>
      <c r="E405">
        <v>3</v>
      </c>
      <c r="F405">
        <v>47</v>
      </c>
      <c r="G405">
        <v>59</v>
      </c>
      <c r="H405">
        <v>8</v>
      </c>
      <c r="I405">
        <v>2018.4286</v>
      </c>
      <c r="J405">
        <v>55.25</v>
      </c>
      <c r="K405">
        <v>1.5972</v>
      </c>
    </row>
    <row r="406" spans="1:11">
      <c r="A406">
        <v>3209</v>
      </c>
      <c r="B406" t="s">
        <v>415</v>
      </c>
      <c r="C406">
        <v>-0.5112</v>
      </c>
      <c r="D406">
        <v>0.6179</v>
      </c>
      <c r="E406">
        <v>3</v>
      </c>
      <c r="F406">
        <v>34</v>
      </c>
      <c r="G406">
        <v>39</v>
      </c>
      <c r="H406">
        <v>6</v>
      </c>
      <c r="I406">
        <v>2017.8333</v>
      </c>
      <c r="J406">
        <v>19.8333</v>
      </c>
      <c r="K406">
        <v>0.4351</v>
      </c>
    </row>
    <row r="407" spans="1:11">
      <c r="A407">
        <v>3235</v>
      </c>
      <c r="B407" t="s">
        <v>416</v>
      </c>
      <c r="C407">
        <v>-0.3738</v>
      </c>
      <c r="D407">
        <v>0.6626</v>
      </c>
      <c r="E407">
        <v>3</v>
      </c>
      <c r="F407">
        <v>52</v>
      </c>
      <c r="G407">
        <v>57</v>
      </c>
      <c r="H407">
        <v>7</v>
      </c>
      <c r="I407">
        <v>2020.4286</v>
      </c>
      <c r="J407">
        <v>14.1429</v>
      </c>
      <c r="K407">
        <v>1.0826</v>
      </c>
    </row>
    <row r="408" spans="1:11">
      <c r="A408">
        <v>3340</v>
      </c>
      <c r="B408" t="s">
        <v>417</v>
      </c>
      <c r="C408">
        <v>0.0561</v>
      </c>
      <c r="D408">
        <v>0.8425</v>
      </c>
      <c r="E408">
        <v>3</v>
      </c>
      <c r="F408">
        <v>72</v>
      </c>
      <c r="G408">
        <v>107</v>
      </c>
      <c r="H408">
        <v>14</v>
      </c>
      <c r="I408">
        <v>2019</v>
      </c>
      <c r="J408">
        <v>32.2143</v>
      </c>
      <c r="K408">
        <v>0.9758</v>
      </c>
    </row>
    <row r="409" spans="1:11">
      <c r="A409">
        <v>3411</v>
      </c>
      <c r="B409" t="s">
        <v>418</v>
      </c>
      <c r="C409">
        <v>-0.7104</v>
      </c>
      <c r="D409">
        <v>0.8422</v>
      </c>
      <c r="E409">
        <v>3</v>
      </c>
      <c r="F409">
        <v>41</v>
      </c>
      <c r="G409">
        <v>50</v>
      </c>
      <c r="H409">
        <v>7</v>
      </c>
      <c r="I409">
        <v>2018.8571</v>
      </c>
      <c r="J409">
        <v>27.5714</v>
      </c>
      <c r="K409">
        <v>0.5857</v>
      </c>
    </row>
    <row r="410" spans="1:11">
      <c r="A410">
        <v>3505</v>
      </c>
      <c r="B410" t="s">
        <v>419</v>
      </c>
      <c r="C410">
        <v>0.2559</v>
      </c>
      <c r="D410">
        <v>1.1326</v>
      </c>
      <c r="E410">
        <v>3</v>
      </c>
      <c r="F410">
        <v>25</v>
      </c>
      <c r="G410">
        <v>31</v>
      </c>
      <c r="H410">
        <v>5</v>
      </c>
      <c r="I410">
        <v>2017.2</v>
      </c>
      <c r="J410">
        <v>24.4</v>
      </c>
      <c r="K410">
        <v>0.4658</v>
      </c>
    </row>
    <row r="411" spans="1:11">
      <c r="A411">
        <v>3511</v>
      </c>
      <c r="B411" t="s">
        <v>420</v>
      </c>
      <c r="C411">
        <v>-1.0576</v>
      </c>
      <c r="D411">
        <v>0.1788</v>
      </c>
      <c r="E411">
        <v>3</v>
      </c>
      <c r="F411">
        <v>24</v>
      </c>
      <c r="G411">
        <v>29</v>
      </c>
      <c r="H411">
        <v>6</v>
      </c>
      <c r="I411">
        <v>2018.2</v>
      </c>
      <c r="J411">
        <v>22.1667</v>
      </c>
      <c r="K411">
        <v>1.1609</v>
      </c>
    </row>
    <row r="412" spans="1:11">
      <c r="A412">
        <v>3531</v>
      </c>
      <c r="B412" t="s">
        <v>421</v>
      </c>
      <c r="C412">
        <v>-1.0614</v>
      </c>
      <c r="D412">
        <v>0.5926</v>
      </c>
      <c r="E412">
        <v>3</v>
      </c>
      <c r="F412">
        <v>46</v>
      </c>
      <c r="G412">
        <v>61</v>
      </c>
      <c r="H412">
        <v>8</v>
      </c>
      <c r="I412">
        <v>2017.625</v>
      </c>
      <c r="J412">
        <v>24</v>
      </c>
      <c r="K412">
        <v>0.4489</v>
      </c>
    </row>
    <row r="413" spans="1:11">
      <c r="A413">
        <v>3538</v>
      </c>
      <c r="B413" t="s">
        <v>422</v>
      </c>
      <c r="C413">
        <v>0.1469</v>
      </c>
      <c r="D413">
        <v>1.0402</v>
      </c>
      <c r="E413">
        <v>3</v>
      </c>
      <c r="F413">
        <v>29</v>
      </c>
      <c r="G413">
        <v>38</v>
      </c>
      <c r="H413">
        <v>5</v>
      </c>
      <c r="I413">
        <v>2018.6</v>
      </c>
      <c r="J413">
        <v>24.6</v>
      </c>
      <c r="K413">
        <v>0.8599</v>
      </c>
    </row>
    <row r="414" spans="1:11">
      <c r="A414">
        <v>3564</v>
      </c>
      <c r="B414" t="s">
        <v>423</v>
      </c>
      <c r="C414">
        <v>-0.2467</v>
      </c>
      <c r="D414">
        <v>1.0123</v>
      </c>
      <c r="E414">
        <v>3</v>
      </c>
      <c r="F414">
        <v>38</v>
      </c>
      <c r="G414">
        <v>52</v>
      </c>
      <c r="H414">
        <v>8</v>
      </c>
      <c r="I414">
        <v>2017.75</v>
      </c>
      <c r="J414">
        <v>9.375</v>
      </c>
      <c r="K414">
        <v>0.29</v>
      </c>
    </row>
    <row r="415" spans="1:11">
      <c r="A415">
        <v>3622</v>
      </c>
      <c r="B415" t="s">
        <v>424</v>
      </c>
      <c r="C415">
        <v>-0.1477</v>
      </c>
      <c r="D415">
        <v>0.4211</v>
      </c>
      <c r="E415">
        <v>3</v>
      </c>
      <c r="F415">
        <v>257</v>
      </c>
      <c r="G415">
        <v>733</v>
      </c>
      <c r="H415">
        <v>105</v>
      </c>
      <c r="I415">
        <v>2018.0385</v>
      </c>
      <c r="J415">
        <v>40.8762</v>
      </c>
      <c r="K415">
        <v>0.9467</v>
      </c>
    </row>
    <row r="416" spans="1:11">
      <c r="A416">
        <v>3624</v>
      </c>
      <c r="B416" t="s">
        <v>425</v>
      </c>
      <c r="C416">
        <v>-0.4942</v>
      </c>
      <c r="D416">
        <v>0.4103</v>
      </c>
      <c r="E416">
        <v>3</v>
      </c>
      <c r="F416">
        <v>71</v>
      </c>
      <c r="G416">
        <v>110</v>
      </c>
      <c r="H416">
        <v>17</v>
      </c>
      <c r="I416">
        <v>2018.2941</v>
      </c>
      <c r="J416">
        <v>27.4118</v>
      </c>
      <c r="K416">
        <v>0.9212</v>
      </c>
    </row>
    <row r="417" spans="1:11">
      <c r="A417">
        <v>3696</v>
      </c>
      <c r="B417" t="s">
        <v>426</v>
      </c>
      <c r="C417">
        <v>-0.2962</v>
      </c>
      <c r="D417">
        <v>0.6424</v>
      </c>
      <c r="E417">
        <v>3</v>
      </c>
      <c r="F417">
        <v>86</v>
      </c>
      <c r="G417">
        <v>113</v>
      </c>
      <c r="H417">
        <v>14</v>
      </c>
      <c r="I417">
        <v>2018.7857</v>
      </c>
      <c r="J417">
        <v>46.2857</v>
      </c>
      <c r="K417">
        <v>1.3016</v>
      </c>
    </row>
    <row r="418" spans="1:11">
      <c r="A418">
        <v>3699</v>
      </c>
      <c r="B418" t="s">
        <v>427</v>
      </c>
      <c r="C418">
        <v>-0.8025</v>
      </c>
      <c r="D418">
        <v>0.1972</v>
      </c>
      <c r="E418">
        <v>3</v>
      </c>
      <c r="F418">
        <v>41</v>
      </c>
      <c r="G418">
        <v>47</v>
      </c>
      <c r="H418">
        <v>6</v>
      </c>
      <c r="I418">
        <v>2017.8333</v>
      </c>
      <c r="J418">
        <v>39.3333</v>
      </c>
      <c r="K418">
        <v>0.874</v>
      </c>
    </row>
    <row r="419" spans="1:11">
      <c r="A419">
        <v>3707</v>
      </c>
      <c r="B419" t="s">
        <v>428</v>
      </c>
      <c r="C419">
        <v>-0.9612</v>
      </c>
      <c r="D419">
        <v>-0.0217</v>
      </c>
      <c r="E419">
        <v>3</v>
      </c>
      <c r="F419">
        <v>31</v>
      </c>
      <c r="G419">
        <v>33</v>
      </c>
      <c r="H419">
        <v>5</v>
      </c>
      <c r="I419">
        <v>2016.8</v>
      </c>
      <c r="J419">
        <v>80.2</v>
      </c>
      <c r="K419">
        <v>2.0923</v>
      </c>
    </row>
    <row r="420" spans="1:11">
      <c r="A420">
        <v>3718</v>
      </c>
      <c r="B420" t="s">
        <v>429</v>
      </c>
      <c r="C420">
        <v>0.1077</v>
      </c>
      <c r="D420">
        <v>0.5032</v>
      </c>
      <c r="E420">
        <v>3</v>
      </c>
      <c r="F420">
        <v>145</v>
      </c>
      <c r="G420">
        <v>325</v>
      </c>
      <c r="H420">
        <v>47</v>
      </c>
      <c r="I420">
        <v>2019.0213</v>
      </c>
      <c r="J420">
        <v>31.7021</v>
      </c>
      <c r="K420">
        <v>1.2579</v>
      </c>
    </row>
    <row r="421" spans="1:11">
      <c r="A421">
        <v>3727</v>
      </c>
      <c r="B421" t="s">
        <v>430</v>
      </c>
      <c r="C421">
        <v>-0.5347</v>
      </c>
      <c r="D421">
        <v>0.5098</v>
      </c>
      <c r="E421">
        <v>3</v>
      </c>
      <c r="F421">
        <v>60</v>
      </c>
      <c r="G421">
        <v>81</v>
      </c>
      <c r="H421">
        <v>11</v>
      </c>
      <c r="I421">
        <v>2019</v>
      </c>
      <c r="J421">
        <v>14.2727</v>
      </c>
      <c r="K421">
        <v>0.5087</v>
      </c>
    </row>
    <row r="422" spans="1:11">
      <c r="A422">
        <v>3736</v>
      </c>
      <c r="B422" t="s">
        <v>431</v>
      </c>
      <c r="C422">
        <v>-0.845</v>
      </c>
      <c r="D422">
        <v>0.2881</v>
      </c>
      <c r="E422">
        <v>3</v>
      </c>
      <c r="F422">
        <v>38</v>
      </c>
      <c r="G422">
        <v>46</v>
      </c>
      <c r="H422">
        <v>6</v>
      </c>
      <c r="I422">
        <v>2016.5</v>
      </c>
      <c r="J422">
        <v>30.5</v>
      </c>
      <c r="K422">
        <v>0.6161</v>
      </c>
    </row>
    <row r="423" spans="1:11">
      <c r="A423">
        <v>3859</v>
      </c>
      <c r="B423" t="s">
        <v>432</v>
      </c>
      <c r="C423">
        <v>-1.2829</v>
      </c>
      <c r="D423">
        <v>0.8023</v>
      </c>
      <c r="E423">
        <v>3</v>
      </c>
      <c r="F423">
        <v>14</v>
      </c>
      <c r="G423">
        <v>27</v>
      </c>
      <c r="H423">
        <v>5</v>
      </c>
      <c r="I423">
        <v>2019</v>
      </c>
      <c r="J423">
        <v>10.6</v>
      </c>
      <c r="K423">
        <v>0.3722</v>
      </c>
    </row>
    <row r="424" spans="1:11">
      <c r="A424">
        <v>3895</v>
      </c>
      <c r="B424" t="s">
        <v>433</v>
      </c>
      <c r="C424">
        <v>-0.0482</v>
      </c>
      <c r="D424">
        <v>0.0635</v>
      </c>
      <c r="E424">
        <v>3</v>
      </c>
      <c r="F424">
        <v>266</v>
      </c>
      <c r="G424">
        <v>840</v>
      </c>
      <c r="H424">
        <v>114</v>
      </c>
      <c r="I424">
        <v>2019.0354</v>
      </c>
      <c r="J424">
        <v>17.5088</v>
      </c>
      <c r="K424">
        <v>0.5664</v>
      </c>
    </row>
    <row r="425" spans="1:11">
      <c r="A425">
        <v>3932</v>
      </c>
      <c r="B425" t="s">
        <v>434</v>
      </c>
      <c r="C425">
        <v>-0.5788</v>
      </c>
      <c r="D425">
        <v>-0.2823</v>
      </c>
      <c r="E425">
        <v>3</v>
      </c>
      <c r="F425">
        <v>48</v>
      </c>
      <c r="G425">
        <v>62</v>
      </c>
      <c r="H425">
        <v>8</v>
      </c>
      <c r="I425">
        <v>2018.25</v>
      </c>
      <c r="J425">
        <v>21.75</v>
      </c>
      <c r="K425">
        <v>0.4247</v>
      </c>
    </row>
    <row r="426" spans="1:11">
      <c r="A426">
        <v>3989</v>
      </c>
      <c r="B426" t="s">
        <v>435</v>
      </c>
      <c r="C426">
        <v>-0.4449</v>
      </c>
      <c r="D426">
        <v>0.8615</v>
      </c>
      <c r="E426">
        <v>3</v>
      </c>
      <c r="F426">
        <v>40</v>
      </c>
      <c r="G426">
        <v>50</v>
      </c>
      <c r="H426">
        <v>6</v>
      </c>
      <c r="I426">
        <v>2018.8333</v>
      </c>
      <c r="J426">
        <v>17.3333</v>
      </c>
      <c r="K426">
        <v>0.3709</v>
      </c>
    </row>
    <row r="427" spans="1:11">
      <c r="A427">
        <v>4019</v>
      </c>
      <c r="B427" t="s">
        <v>436</v>
      </c>
      <c r="C427">
        <v>-0.9187</v>
      </c>
      <c r="D427">
        <v>-0.6731</v>
      </c>
      <c r="E427">
        <v>3</v>
      </c>
      <c r="F427">
        <v>34</v>
      </c>
      <c r="G427">
        <v>41</v>
      </c>
      <c r="H427">
        <v>5</v>
      </c>
      <c r="I427">
        <v>2015.8</v>
      </c>
      <c r="J427">
        <v>53.4</v>
      </c>
      <c r="K427">
        <v>1.2101</v>
      </c>
    </row>
    <row r="428" spans="1:11">
      <c r="A428">
        <v>4062</v>
      </c>
      <c r="B428" t="s">
        <v>437</v>
      </c>
      <c r="C428">
        <v>-0.6041</v>
      </c>
      <c r="D428">
        <v>0.6941</v>
      </c>
      <c r="E428">
        <v>3</v>
      </c>
      <c r="F428">
        <v>62</v>
      </c>
      <c r="G428">
        <v>95</v>
      </c>
      <c r="H428">
        <v>12</v>
      </c>
      <c r="I428">
        <v>2015.75</v>
      </c>
      <c r="J428">
        <v>43.6667</v>
      </c>
      <c r="K428">
        <v>0.7056</v>
      </c>
    </row>
    <row r="429" spans="1:11">
      <c r="A429">
        <v>4111</v>
      </c>
      <c r="B429" t="s">
        <v>438</v>
      </c>
      <c r="C429">
        <v>-0.3659</v>
      </c>
      <c r="D429">
        <v>0.3789</v>
      </c>
      <c r="E429">
        <v>3</v>
      </c>
      <c r="F429">
        <v>28</v>
      </c>
      <c r="G429">
        <v>31</v>
      </c>
      <c r="H429">
        <v>5</v>
      </c>
      <c r="I429">
        <v>2018.4</v>
      </c>
      <c r="J429">
        <v>16.4</v>
      </c>
      <c r="K429">
        <v>0.5247</v>
      </c>
    </row>
    <row r="430" spans="1:11">
      <c r="A430">
        <v>4155</v>
      </c>
      <c r="B430" t="s">
        <v>439</v>
      </c>
      <c r="C430">
        <v>-0.7351</v>
      </c>
      <c r="D430">
        <v>0.3939</v>
      </c>
      <c r="E430">
        <v>3</v>
      </c>
      <c r="F430">
        <v>36</v>
      </c>
      <c r="G430">
        <v>42</v>
      </c>
      <c r="H430">
        <v>5</v>
      </c>
      <c r="I430">
        <v>2018.8</v>
      </c>
      <c r="J430">
        <v>7.6</v>
      </c>
      <c r="K430">
        <v>0.4139</v>
      </c>
    </row>
    <row r="431" spans="1:11">
      <c r="A431">
        <v>4175</v>
      </c>
      <c r="B431" t="s">
        <v>440</v>
      </c>
      <c r="C431">
        <v>-0.0143</v>
      </c>
      <c r="D431">
        <v>0.2206</v>
      </c>
      <c r="E431">
        <v>3</v>
      </c>
      <c r="F431">
        <v>256</v>
      </c>
      <c r="G431">
        <v>683</v>
      </c>
      <c r="H431">
        <v>95</v>
      </c>
      <c r="I431">
        <v>2018.9158</v>
      </c>
      <c r="J431">
        <v>30.1895</v>
      </c>
      <c r="K431">
        <v>1.0471</v>
      </c>
    </row>
    <row r="432" spans="1:11">
      <c r="A432">
        <v>4194</v>
      </c>
      <c r="B432" t="s">
        <v>441</v>
      </c>
      <c r="C432">
        <v>0.504</v>
      </c>
      <c r="D432">
        <v>1.0803</v>
      </c>
      <c r="E432">
        <v>3</v>
      </c>
      <c r="F432">
        <v>30</v>
      </c>
      <c r="G432">
        <v>37</v>
      </c>
      <c r="H432">
        <v>6</v>
      </c>
      <c r="I432">
        <v>2019.1667</v>
      </c>
      <c r="J432">
        <v>77.1667</v>
      </c>
      <c r="K432">
        <v>3.8021</v>
      </c>
    </row>
    <row r="433" spans="1:11">
      <c r="A433">
        <v>4244</v>
      </c>
      <c r="B433" t="s">
        <v>442</v>
      </c>
      <c r="C433">
        <v>-1.1173</v>
      </c>
      <c r="D433">
        <v>0.02</v>
      </c>
      <c r="E433">
        <v>3</v>
      </c>
      <c r="F433">
        <v>33</v>
      </c>
      <c r="G433">
        <v>41</v>
      </c>
      <c r="H433">
        <v>5</v>
      </c>
      <c r="I433">
        <v>2015.2</v>
      </c>
      <c r="J433">
        <v>24.2</v>
      </c>
      <c r="K433">
        <v>0.3824</v>
      </c>
    </row>
    <row r="434" spans="1:11">
      <c r="A434">
        <v>4310</v>
      </c>
      <c r="B434" t="s">
        <v>443</v>
      </c>
      <c r="C434">
        <v>-0.4359</v>
      </c>
      <c r="D434">
        <v>0.7106</v>
      </c>
      <c r="E434">
        <v>3</v>
      </c>
      <c r="F434">
        <v>70</v>
      </c>
      <c r="G434">
        <v>94</v>
      </c>
      <c r="H434">
        <v>14</v>
      </c>
      <c r="I434">
        <v>2018.5385</v>
      </c>
      <c r="J434">
        <v>18</v>
      </c>
      <c r="K434">
        <v>0.6481</v>
      </c>
    </row>
    <row r="435" spans="1:11">
      <c r="A435">
        <v>4314</v>
      </c>
      <c r="B435" t="s">
        <v>444</v>
      </c>
      <c r="C435">
        <v>-0.78</v>
      </c>
      <c r="D435">
        <v>-0.3921</v>
      </c>
      <c r="E435">
        <v>3</v>
      </c>
      <c r="F435">
        <v>59</v>
      </c>
      <c r="G435">
        <v>75</v>
      </c>
      <c r="H435">
        <v>9</v>
      </c>
      <c r="I435">
        <v>2018.8889</v>
      </c>
      <c r="J435">
        <v>32.2222</v>
      </c>
      <c r="K435">
        <v>0.7624</v>
      </c>
    </row>
    <row r="436" spans="1:11">
      <c r="A436">
        <v>4388</v>
      </c>
      <c r="B436" t="s">
        <v>445</v>
      </c>
      <c r="C436">
        <v>-0.0491</v>
      </c>
      <c r="D436">
        <v>0.148</v>
      </c>
      <c r="E436">
        <v>3</v>
      </c>
      <c r="F436">
        <v>51</v>
      </c>
      <c r="G436">
        <v>63</v>
      </c>
      <c r="H436">
        <v>8</v>
      </c>
      <c r="I436">
        <v>2016.875</v>
      </c>
      <c r="J436">
        <v>36.875</v>
      </c>
      <c r="K436">
        <v>0.718</v>
      </c>
    </row>
    <row r="437" spans="1:11">
      <c r="A437">
        <v>4449</v>
      </c>
      <c r="B437" t="s">
        <v>446</v>
      </c>
      <c r="C437">
        <v>-0.4569</v>
      </c>
      <c r="D437">
        <v>-0.3741</v>
      </c>
      <c r="E437">
        <v>3</v>
      </c>
      <c r="F437">
        <v>37</v>
      </c>
      <c r="G437">
        <v>42</v>
      </c>
      <c r="H437">
        <v>5</v>
      </c>
      <c r="I437">
        <v>2015.2</v>
      </c>
      <c r="J437">
        <v>54.8</v>
      </c>
      <c r="K437">
        <v>0.9434</v>
      </c>
    </row>
    <row r="438" spans="1:11">
      <c r="A438">
        <v>4501</v>
      </c>
      <c r="B438" t="s">
        <v>447</v>
      </c>
      <c r="C438">
        <v>0.1135</v>
      </c>
      <c r="D438">
        <v>-0.0932</v>
      </c>
      <c r="E438">
        <v>3</v>
      </c>
      <c r="F438">
        <v>74</v>
      </c>
      <c r="G438">
        <v>121</v>
      </c>
      <c r="H438">
        <v>17</v>
      </c>
      <c r="I438">
        <v>2019.8824</v>
      </c>
      <c r="J438">
        <v>16.4706</v>
      </c>
      <c r="K438">
        <v>0.5933</v>
      </c>
    </row>
    <row r="439" spans="1:11">
      <c r="A439">
        <v>4578</v>
      </c>
      <c r="B439" t="s">
        <v>448</v>
      </c>
      <c r="C439">
        <v>-0.4429</v>
      </c>
      <c r="D439">
        <v>0.6186</v>
      </c>
      <c r="E439">
        <v>3</v>
      </c>
      <c r="F439">
        <v>80</v>
      </c>
      <c r="G439">
        <v>114</v>
      </c>
      <c r="H439">
        <v>16</v>
      </c>
      <c r="I439">
        <v>2019.1875</v>
      </c>
      <c r="J439">
        <v>53.25</v>
      </c>
      <c r="K439">
        <v>1.3562</v>
      </c>
    </row>
    <row r="440" spans="1:11">
      <c r="A440">
        <v>4586</v>
      </c>
      <c r="B440" t="s">
        <v>449</v>
      </c>
      <c r="C440">
        <v>-0.1907</v>
      </c>
      <c r="D440">
        <v>0.5721</v>
      </c>
      <c r="E440">
        <v>3</v>
      </c>
      <c r="F440">
        <v>228</v>
      </c>
      <c r="G440">
        <v>658</v>
      </c>
      <c r="H440">
        <v>93</v>
      </c>
      <c r="I440">
        <v>2018.4783</v>
      </c>
      <c r="J440">
        <v>27.7312</v>
      </c>
      <c r="K440">
        <v>0.7599</v>
      </c>
    </row>
    <row r="441" spans="1:11">
      <c r="A441">
        <v>4626</v>
      </c>
      <c r="B441" t="s">
        <v>450</v>
      </c>
      <c r="C441">
        <v>0.2318</v>
      </c>
      <c r="D441">
        <v>0.1209</v>
      </c>
      <c r="E441">
        <v>3</v>
      </c>
      <c r="F441">
        <v>61</v>
      </c>
      <c r="G441">
        <v>74</v>
      </c>
      <c r="H441">
        <v>10</v>
      </c>
      <c r="I441">
        <v>2018.9</v>
      </c>
      <c r="J441">
        <v>17.3</v>
      </c>
      <c r="K441">
        <v>0.6022</v>
      </c>
    </row>
    <row r="442" spans="1:11">
      <c r="A442">
        <v>4635</v>
      </c>
      <c r="B442" t="s">
        <v>451</v>
      </c>
      <c r="C442">
        <v>-0.5737</v>
      </c>
      <c r="D442">
        <v>0.4041</v>
      </c>
      <c r="E442">
        <v>3</v>
      </c>
      <c r="F442">
        <v>99</v>
      </c>
      <c r="G442">
        <v>159</v>
      </c>
      <c r="H442">
        <v>24</v>
      </c>
      <c r="I442">
        <v>2018.3333</v>
      </c>
      <c r="J442">
        <v>12.5</v>
      </c>
      <c r="K442">
        <v>0.3217</v>
      </c>
    </row>
    <row r="443" spans="1:11">
      <c r="A443">
        <v>4701</v>
      </c>
      <c r="B443" t="s">
        <v>452</v>
      </c>
      <c r="C443">
        <v>-0.5049</v>
      </c>
      <c r="D443">
        <v>-0.0796</v>
      </c>
      <c r="E443">
        <v>3</v>
      </c>
      <c r="F443">
        <v>75</v>
      </c>
      <c r="G443">
        <v>98</v>
      </c>
      <c r="H443">
        <v>16</v>
      </c>
      <c r="I443">
        <v>2018.5625</v>
      </c>
      <c r="J443">
        <v>43.5625</v>
      </c>
      <c r="K443">
        <v>1.2116</v>
      </c>
    </row>
    <row r="444" spans="1:11">
      <c r="A444">
        <v>4706</v>
      </c>
      <c r="B444" t="s">
        <v>453</v>
      </c>
      <c r="C444">
        <v>-0.1352</v>
      </c>
      <c r="D444">
        <v>0.142</v>
      </c>
      <c r="E444">
        <v>3</v>
      </c>
      <c r="F444">
        <v>237</v>
      </c>
      <c r="G444">
        <v>655</v>
      </c>
      <c r="H444">
        <v>93</v>
      </c>
      <c r="I444">
        <v>2018.2308</v>
      </c>
      <c r="J444">
        <v>19.9785</v>
      </c>
      <c r="K444">
        <v>0.5311</v>
      </c>
    </row>
    <row r="445" spans="1:11">
      <c r="A445">
        <v>4721</v>
      </c>
      <c r="B445" t="s">
        <v>454</v>
      </c>
      <c r="C445">
        <v>0.7023</v>
      </c>
      <c r="D445">
        <v>0.3218</v>
      </c>
      <c r="E445">
        <v>3</v>
      </c>
      <c r="F445">
        <v>35</v>
      </c>
      <c r="G445">
        <v>40</v>
      </c>
      <c r="H445">
        <v>5</v>
      </c>
      <c r="I445">
        <v>2020.2</v>
      </c>
      <c r="J445">
        <v>22.4</v>
      </c>
      <c r="K445">
        <v>0.8271</v>
      </c>
    </row>
    <row r="446" spans="1:11">
      <c r="A446">
        <v>4738</v>
      </c>
      <c r="B446" t="s">
        <v>455</v>
      </c>
      <c r="C446">
        <v>0.1045</v>
      </c>
      <c r="D446">
        <v>-0.3686</v>
      </c>
      <c r="E446">
        <v>3</v>
      </c>
      <c r="F446">
        <v>21</v>
      </c>
      <c r="G446">
        <v>24</v>
      </c>
      <c r="H446">
        <v>5</v>
      </c>
      <c r="I446">
        <v>2017.4</v>
      </c>
      <c r="J446">
        <v>22.8</v>
      </c>
      <c r="K446">
        <v>0.8447</v>
      </c>
    </row>
    <row r="447" spans="1:11">
      <c r="A447">
        <v>4747</v>
      </c>
      <c r="B447" t="s">
        <v>456</v>
      </c>
      <c r="C447">
        <v>-1.1781</v>
      </c>
      <c r="D447">
        <v>0.7908</v>
      </c>
      <c r="E447">
        <v>3</v>
      </c>
      <c r="F447">
        <v>28</v>
      </c>
      <c r="G447">
        <v>53</v>
      </c>
      <c r="H447">
        <v>11</v>
      </c>
      <c r="I447">
        <v>2018.7273</v>
      </c>
      <c r="J447">
        <v>12.1818</v>
      </c>
      <c r="K447">
        <v>0.3983</v>
      </c>
    </row>
    <row r="448" spans="1:11">
      <c r="A448">
        <v>4786</v>
      </c>
      <c r="B448" t="s">
        <v>457</v>
      </c>
      <c r="C448">
        <v>-0.2687</v>
      </c>
      <c r="D448">
        <v>0.5861</v>
      </c>
      <c r="E448">
        <v>3</v>
      </c>
      <c r="F448">
        <v>35</v>
      </c>
      <c r="G448">
        <v>38</v>
      </c>
      <c r="H448">
        <v>5</v>
      </c>
      <c r="I448">
        <v>2020</v>
      </c>
      <c r="J448">
        <v>12.2</v>
      </c>
      <c r="K448">
        <v>1.7493</v>
      </c>
    </row>
    <row r="449" spans="1:11">
      <c r="A449">
        <v>4827</v>
      </c>
      <c r="B449" t="s">
        <v>458</v>
      </c>
      <c r="C449">
        <v>0.091</v>
      </c>
      <c r="D449">
        <v>0.9168</v>
      </c>
      <c r="E449">
        <v>3</v>
      </c>
      <c r="F449">
        <v>40</v>
      </c>
      <c r="G449">
        <v>47</v>
      </c>
      <c r="H449">
        <v>6</v>
      </c>
      <c r="I449">
        <v>2017.6667</v>
      </c>
      <c r="J449">
        <v>64.3333</v>
      </c>
      <c r="K449">
        <v>1.3452</v>
      </c>
    </row>
    <row r="450" spans="1:11">
      <c r="A450">
        <v>4841</v>
      </c>
      <c r="B450" t="s">
        <v>459</v>
      </c>
      <c r="C450">
        <v>-0.7398</v>
      </c>
      <c r="D450">
        <v>0.3147</v>
      </c>
      <c r="E450">
        <v>3</v>
      </c>
      <c r="F450">
        <v>32</v>
      </c>
      <c r="G450">
        <v>44</v>
      </c>
      <c r="H450">
        <v>6</v>
      </c>
      <c r="I450">
        <v>2016</v>
      </c>
      <c r="J450">
        <v>32.3333</v>
      </c>
      <c r="K450">
        <v>0.6088</v>
      </c>
    </row>
    <row r="451" spans="1:11">
      <c r="A451">
        <v>5042</v>
      </c>
      <c r="B451" t="s">
        <v>460</v>
      </c>
      <c r="C451">
        <v>-0.0429</v>
      </c>
      <c r="D451">
        <v>0.8405</v>
      </c>
      <c r="E451">
        <v>3</v>
      </c>
      <c r="F451">
        <v>34</v>
      </c>
      <c r="G451">
        <v>41</v>
      </c>
      <c r="H451">
        <v>6</v>
      </c>
      <c r="I451">
        <v>2019.5</v>
      </c>
      <c r="J451">
        <v>20</v>
      </c>
      <c r="K451">
        <v>0.6735</v>
      </c>
    </row>
  </sheetData>
  <sortState ref="A2:K451">
    <sortCondition ref="E2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7"/>
  <sheetViews>
    <sheetView workbookViewId="0">
      <selection activeCell="I2" sqref="I2:I4"/>
    </sheetView>
  </sheetViews>
  <sheetFormatPr defaultColWidth="9" defaultRowHeight="13.5"/>
  <cols>
    <col min="2" max="2" width="22.125" customWidth="1"/>
    <col min="8" max="8" width="17.25" customWidth="1"/>
    <col min="9" max="9" width="26.5" customWidth="1"/>
    <col min="10" max="10" width="9.375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>
        <v>1016</v>
      </c>
      <c r="B2" t="s">
        <v>58</v>
      </c>
      <c r="C2">
        <v>-0.5666</v>
      </c>
      <c r="D2">
        <v>-0.2208</v>
      </c>
      <c r="E2">
        <v>1</v>
      </c>
      <c r="F2">
        <v>34</v>
      </c>
      <c r="G2">
        <v>39</v>
      </c>
      <c r="H2">
        <v>5</v>
      </c>
      <c r="I2">
        <v>2021.75</v>
      </c>
      <c r="J2">
        <v>14.6</v>
      </c>
      <c r="K2">
        <v>3.6806</v>
      </c>
    </row>
    <row r="3" spans="1:11">
      <c r="A3">
        <v>2607</v>
      </c>
      <c r="B3" t="s">
        <v>127</v>
      </c>
      <c r="C3">
        <v>0.4493</v>
      </c>
      <c r="D3">
        <v>-0.7843</v>
      </c>
      <c r="E3">
        <v>1</v>
      </c>
      <c r="F3">
        <v>33</v>
      </c>
      <c r="G3">
        <v>38</v>
      </c>
      <c r="H3">
        <v>6</v>
      </c>
      <c r="I3">
        <v>2021.5</v>
      </c>
      <c r="J3">
        <v>3.1667</v>
      </c>
      <c r="K3">
        <v>0.2599</v>
      </c>
    </row>
    <row r="4" spans="1:11">
      <c r="A4">
        <v>1548</v>
      </c>
      <c r="B4" t="s">
        <v>88</v>
      </c>
      <c r="C4">
        <v>0.5848</v>
      </c>
      <c r="D4">
        <v>-0.7405</v>
      </c>
      <c r="E4">
        <v>1</v>
      </c>
      <c r="F4">
        <v>40</v>
      </c>
      <c r="G4">
        <v>51</v>
      </c>
      <c r="H4">
        <v>8</v>
      </c>
      <c r="I4">
        <v>2021.2857</v>
      </c>
      <c r="J4">
        <v>6.25</v>
      </c>
      <c r="K4">
        <v>0.2337</v>
      </c>
    </row>
    <row r="5" spans="1:11">
      <c r="A5">
        <v>2603</v>
      </c>
      <c r="B5" t="s">
        <v>126</v>
      </c>
      <c r="C5">
        <v>-0.2627</v>
      </c>
      <c r="D5">
        <v>-1.0624</v>
      </c>
      <c r="E5">
        <v>1</v>
      </c>
      <c r="F5">
        <v>56</v>
      </c>
      <c r="G5">
        <v>82</v>
      </c>
      <c r="H5">
        <v>9</v>
      </c>
      <c r="I5">
        <v>2021</v>
      </c>
      <c r="J5">
        <v>16.8889</v>
      </c>
      <c r="K5">
        <v>1.146</v>
      </c>
    </row>
    <row r="6" spans="1:11">
      <c r="A6">
        <v>2978</v>
      </c>
      <c r="B6" t="s">
        <v>145</v>
      </c>
      <c r="C6">
        <v>-0.0885</v>
      </c>
      <c r="D6">
        <v>-0.9384</v>
      </c>
      <c r="E6">
        <v>1</v>
      </c>
      <c r="F6">
        <v>43</v>
      </c>
      <c r="G6">
        <v>55</v>
      </c>
      <c r="H6">
        <v>7</v>
      </c>
      <c r="I6">
        <v>2020.7143</v>
      </c>
      <c r="J6">
        <v>11.1429</v>
      </c>
      <c r="K6">
        <v>1.3101</v>
      </c>
    </row>
    <row r="7" spans="1:11">
      <c r="A7">
        <v>1288</v>
      </c>
      <c r="B7" t="s">
        <v>71</v>
      </c>
      <c r="C7">
        <v>0.3849</v>
      </c>
      <c r="D7">
        <v>-0.8112</v>
      </c>
      <c r="E7">
        <v>1</v>
      </c>
      <c r="F7">
        <v>54</v>
      </c>
      <c r="G7">
        <v>66</v>
      </c>
      <c r="H7">
        <v>10</v>
      </c>
      <c r="I7">
        <v>2020.7</v>
      </c>
      <c r="J7">
        <v>9</v>
      </c>
      <c r="K7">
        <v>0.8438</v>
      </c>
    </row>
    <row r="8" spans="1:11">
      <c r="A8">
        <v>987</v>
      </c>
      <c r="B8" t="s">
        <v>56</v>
      </c>
      <c r="C8">
        <v>0.4579</v>
      </c>
      <c r="D8">
        <v>-0.9695</v>
      </c>
      <c r="E8">
        <v>1</v>
      </c>
      <c r="F8">
        <v>32</v>
      </c>
      <c r="G8">
        <v>36</v>
      </c>
      <c r="H8">
        <v>6</v>
      </c>
      <c r="I8">
        <v>2020.5</v>
      </c>
      <c r="J8">
        <v>48.3333</v>
      </c>
      <c r="K8">
        <v>1.8292</v>
      </c>
    </row>
    <row r="9" spans="1:11">
      <c r="A9">
        <v>1989</v>
      </c>
      <c r="B9" t="s">
        <v>105</v>
      </c>
      <c r="C9">
        <v>-0.6624</v>
      </c>
      <c r="D9">
        <v>0.5585</v>
      </c>
      <c r="E9">
        <v>1</v>
      </c>
      <c r="F9">
        <v>36</v>
      </c>
      <c r="G9">
        <v>41</v>
      </c>
      <c r="H9">
        <v>6</v>
      </c>
      <c r="I9">
        <v>2020.5</v>
      </c>
      <c r="J9">
        <v>10</v>
      </c>
      <c r="K9">
        <v>1.1957</v>
      </c>
    </row>
    <row r="10" spans="1:11">
      <c r="A10">
        <v>3637</v>
      </c>
      <c r="B10" t="s">
        <v>165</v>
      </c>
      <c r="C10">
        <v>0.4463</v>
      </c>
      <c r="D10">
        <v>0.2533</v>
      </c>
      <c r="E10">
        <v>1</v>
      </c>
      <c r="F10">
        <v>136</v>
      </c>
      <c r="G10">
        <v>255</v>
      </c>
      <c r="H10">
        <v>32</v>
      </c>
      <c r="I10">
        <v>2020.4062</v>
      </c>
      <c r="J10">
        <v>16.25</v>
      </c>
      <c r="K10">
        <v>0.791</v>
      </c>
    </row>
    <row r="11" spans="1:11">
      <c r="A11">
        <v>4517</v>
      </c>
      <c r="B11" t="s">
        <v>200</v>
      </c>
      <c r="C11">
        <v>0.4885</v>
      </c>
      <c r="D11">
        <v>-0.6511</v>
      </c>
      <c r="E11">
        <v>1</v>
      </c>
      <c r="F11">
        <v>32</v>
      </c>
      <c r="G11">
        <v>39</v>
      </c>
      <c r="H11">
        <v>5</v>
      </c>
      <c r="I11">
        <v>2020.4</v>
      </c>
      <c r="J11">
        <v>56</v>
      </c>
      <c r="K11">
        <v>2.697</v>
      </c>
    </row>
    <row r="12" spans="1:11">
      <c r="A12">
        <v>574</v>
      </c>
      <c r="B12" t="s">
        <v>28</v>
      </c>
      <c r="C12">
        <v>0.8378</v>
      </c>
      <c r="D12">
        <v>0.1048</v>
      </c>
      <c r="E12">
        <v>1</v>
      </c>
      <c r="F12">
        <v>49</v>
      </c>
      <c r="G12">
        <v>59</v>
      </c>
      <c r="H12">
        <v>9</v>
      </c>
      <c r="I12">
        <v>2020.3333</v>
      </c>
      <c r="J12">
        <v>67.5556</v>
      </c>
      <c r="K12">
        <v>1.3244</v>
      </c>
    </row>
    <row r="13" spans="1:11">
      <c r="A13">
        <v>4479</v>
      </c>
      <c r="B13" t="s">
        <v>197</v>
      </c>
      <c r="C13">
        <v>-0.3704</v>
      </c>
      <c r="D13">
        <v>-0.723</v>
      </c>
      <c r="E13">
        <v>1</v>
      </c>
      <c r="F13">
        <v>60</v>
      </c>
      <c r="G13">
        <v>84</v>
      </c>
      <c r="H13">
        <v>11</v>
      </c>
      <c r="I13">
        <v>2020.2727</v>
      </c>
      <c r="J13">
        <v>18.1818</v>
      </c>
      <c r="K13">
        <v>1.0687</v>
      </c>
    </row>
    <row r="14" spans="1:11">
      <c r="A14">
        <v>3162</v>
      </c>
      <c r="B14" t="s">
        <v>151</v>
      </c>
      <c r="C14">
        <v>-0.4266</v>
      </c>
      <c r="D14">
        <v>-0.1685</v>
      </c>
      <c r="E14">
        <v>1</v>
      </c>
      <c r="F14">
        <v>50</v>
      </c>
      <c r="G14">
        <v>54</v>
      </c>
      <c r="H14">
        <v>9</v>
      </c>
      <c r="I14">
        <v>2020.2222</v>
      </c>
      <c r="J14">
        <v>25</v>
      </c>
      <c r="K14">
        <v>0.4645</v>
      </c>
    </row>
    <row r="15" spans="1:11">
      <c r="A15">
        <v>4260</v>
      </c>
      <c r="B15" t="s">
        <v>192</v>
      </c>
      <c r="C15">
        <v>0.119</v>
      </c>
      <c r="D15">
        <v>-0.5436</v>
      </c>
      <c r="E15">
        <v>1</v>
      </c>
      <c r="F15">
        <v>29</v>
      </c>
      <c r="G15">
        <v>32</v>
      </c>
      <c r="H15">
        <v>6</v>
      </c>
      <c r="I15">
        <v>2020.2</v>
      </c>
      <c r="J15">
        <v>11.3333</v>
      </c>
      <c r="K15">
        <v>0.3593</v>
      </c>
    </row>
    <row r="16" spans="1:11">
      <c r="A16">
        <v>1866</v>
      </c>
      <c r="B16" t="s">
        <v>102</v>
      </c>
      <c r="C16">
        <v>0.6627</v>
      </c>
      <c r="D16">
        <v>-0.6246</v>
      </c>
      <c r="E16">
        <v>1</v>
      </c>
      <c r="F16">
        <v>31</v>
      </c>
      <c r="G16">
        <v>34</v>
      </c>
      <c r="H16">
        <v>5</v>
      </c>
      <c r="I16">
        <v>2020.2</v>
      </c>
      <c r="J16">
        <v>34.2</v>
      </c>
      <c r="K16">
        <v>3.1196</v>
      </c>
    </row>
    <row r="17" spans="1:11">
      <c r="A17">
        <v>680</v>
      </c>
      <c r="B17" t="s">
        <v>35</v>
      </c>
      <c r="C17">
        <v>-0.0282</v>
      </c>
      <c r="D17">
        <v>-0.0206</v>
      </c>
      <c r="E17">
        <v>1</v>
      </c>
      <c r="F17">
        <v>19</v>
      </c>
      <c r="G17">
        <v>21</v>
      </c>
      <c r="H17">
        <v>6</v>
      </c>
      <c r="I17">
        <v>2020.1667</v>
      </c>
      <c r="J17">
        <v>14.8333</v>
      </c>
      <c r="K17">
        <v>0.6648</v>
      </c>
    </row>
    <row r="18" spans="1:11">
      <c r="A18">
        <v>3906</v>
      </c>
      <c r="B18" t="s">
        <v>175</v>
      </c>
      <c r="C18">
        <v>-0.4612</v>
      </c>
      <c r="D18">
        <v>-1.1919</v>
      </c>
      <c r="E18">
        <v>1</v>
      </c>
      <c r="F18">
        <v>34</v>
      </c>
      <c r="G18">
        <v>47</v>
      </c>
      <c r="H18">
        <v>6</v>
      </c>
      <c r="I18">
        <v>2020.1667</v>
      </c>
      <c r="J18">
        <v>40</v>
      </c>
      <c r="K18">
        <v>1.6445</v>
      </c>
    </row>
    <row r="19" spans="1:11">
      <c r="A19">
        <v>4666</v>
      </c>
      <c r="B19" t="s">
        <v>203</v>
      </c>
      <c r="C19">
        <v>0.8693</v>
      </c>
      <c r="D19">
        <v>-0.5222</v>
      </c>
      <c r="E19">
        <v>1</v>
      </c>
      <c r="F19">
        <v>28</v>
      </c>
      <c r="G19">
        <v>35</v>
      </c>
      <c r="H19">
        <v>6</v>
      </c>
      <c r="I19">
        <v>2020.1667</v>
      </c>
      <c r="J19">
        <v>10.1667</v>
      </c>
      <c r="K19">
        <v>0.5542</v>
      </c>
    </row>
    <row r="20" spans="1:11">
      <c r="A20">
        <v>1241</v>
      </c>
      <c r="B20" t="s">
        <v>68</v>
      </c>
      <c r="C20">
        <v>0.304</v>
      </c>
      <c r="D20">
        <v>-0.7399</v>
      </c>
      <c r="E20">
        <v>1</v>
      </c>
      <c r="F20">
        <v>48</v>
      </c>
      <c r="G20">
        <v>63</v>
      </c>
      <c r="H20">
        <v>9</v>
      </c>
      <c r="I20">
        <v>2020.125</v>
      </c>
      <c r="J20">
        <v>15.3333</v>
      </c>
      <c r="K20">
        <v>0.4582</v>
      </c>
    </row>
    <row r="21" spans="1:11">
      <c r="A21">
        <v>2369</v>
      </c>
      <c r="B21" t="s">
        <v>120</v>
      </c>
      <c r="C21">
        <v>0.4221</v>
      </c>
      <c r="D21">
        <v>-0.6157</v>
      </c>
      <c r="E21">
        <v>1</v>
      </c>
      <c r="F21">
        <v>52</v>
      </c>
      <c r="G21">
        <v>65</v>
      </c>
      <c r="H21">
        <v>11</v>
      </c>
      <c r="I21">
        <v>2020.1</v>
      </c>
      <c r="J21">
        <v>27.3636</v>
      </c>
      <c r="K21">
        <v>0.9935</v>
      </c>
    </row>
    <row r="22" spans="1:11">
      <c r="A22">
        <v>3001</v>
      </c>
      <c r="B22" t="s">
        <v>147</v>
      </c>
      <c r="C22">
        <v>-0.0949</v>
      </c>
      <c r="D22">
        <v>-0.5502</v>
      </c>
      <c r="E22">
        <v>1</v>
      </c>
      <c r="F22">
        <v>61</v>
      </c>
      <c r="G22">
        <v>79</v>
      </c>
      <c r="H22">
        <v>10</v>
      </c>
      <c r="I22">
        <v>2020</v>
      </c>
      <c r="J22">
        <v>25.2</v>
      </c>
      <c r="K22">
        <v>2.1941</v>
      </c>
    </row>
    <row r="23" spans="1:11">
      <c r="A23">
        <v>1349</v>
      </c>
      <c r="B23" t="s">
        <v>75</v>
      </c>
      <c r="C23">
        <v>-0.5356</v>
      </c>
      <c r="D23">
        <v>-0.497</v>
      </c>
      <c r="E23">
        <v>1</v>
      </c>
      <c r="F23">
        <v>36</v>
      </c>
      <c r="G23">
        <v>38</v>
      </c>
      <c r="H23">
        <v>7</v>
      </c>
      <c r="I23">
        <v>2020</v>
      </c>
      <c r="J23">
        <v>25.5714</v>
      </c>
      <c r="K23">
        <v>1.0888</v>
      </c>
    </row>
    <row r="24" spans="1:11">
      <c r="A24">
        <v>1353</v>
      </c>
      <c r="B24" t="s">
        <v>76</v>
      </c>
      <c r="C24">
        <v>-0.4917</v>
      </c>
      <c r="D24">
        <v>-0.2177</v>
      </c>
      <c r="E24">
        <v>1</v>
      </c>
      <c r="F24">
        <v>26</v>
      </c>
      <c r="G24">
        <v>28</v>
      </c>
      <c r="H24">
        <v>5</v>
      </c>
      <c r="I24">
        <v>2020</v>
      </c>
      <c r="J24">
        <v>25.4</v>
      </c>
      <c r="K24">
        <v>0.6975</v>
      </c>
    </row>
    <row r="25" spans="1:11">
      <c r="A25">
        <v>2571</v>
      </c>
      <c r="B25" t="s">
        <v>124</v>
      </c>
      <c r="C25">
        <v>-0.0415</v>
      </c>
      <c r="D25">
        <v>0.3083</v>
      </c>
      <c r="E25">
        <v>1</v>
      </c>
      <c r="F25">
        <v>37</v>
      </c>
      <c r="G25">
        <v>40</v>
      </c>
      <c r="H25">
        <v>5</v>
      </c>
      <c r="I25">
        <v>2020</v>
      </c>
      <c r="J25">
        <v>16</v>
      </c>
      <c r="K25">
        <v>1.0329</v>
      </c>
    </row>
    <row r="26" spans="1:11">
      <c r="A26">
        <v>2613</v>
      </c>
      <c r="B26" t="s">
        <v>128</v>
      </c>
      <c r="C26">
        <v>0.3189</v>
      </c>
      <c r="D26">
        <v>-0.8293</v>
      </c>
      <c r="E26">
        <v>1</v>
      </c>
      <c r="F26">
        <v>36</v>
      </c>
      <c r="G26">
        <v>48</v>
      </c>
      <c r="H26">
        <v>5</v>
      </c>
      <c r="I26">
        <v>2020</v>
      </c>
      <c r="J26">
        <v>40.4</v>
      </c>
      <c r="K26">
        <v>0.8117</v>
      </c>
    </row>
    <row r="27" spans="1:11">
      <c r="A27">
        <v>3217</v>
      </c>
      <c r="B27" t="s">
        <v>153</v>
      </c>
      <c r="C27">
        <v>-0.685</v>
      </c>
      <c r="D27">
        <v>-0.8778</v>
      </c>
      <c r="E27">
        <v>1</v>
      </c>
      <c r="F27">
        <v>37</v>
      </c>
      <c r="G27">
        <v>43</v>
      </c>
      <c r="H27">
        <v>5</v>
      </c>
      <c r="I27">
        <v>2020</v>
      </c>
      <c r="J27">
        <v>13.2</v>
      </c>
      <c r="K27">
        <v>0.5477</v>
      </c>
    </row>
    <row r="28" spans="1:11">
      <c r="A28">
        <v>4866</v>
      </c>
      <c r="B28" t="s">
        <v>209</v>
      </c>
      <c r="C28">
        <v>0.3893</v>
      </c>
      <c r="D28">
        <v>-0.1721</v>
      </c>
      <c r="E28">
        <v>1</v>
      </c>
      <c r="F28">
        <v>111</v>
      </c>
      <c r="G28">
        <v>185</v>
      </c>
      <c r="H28">
        <v>26</v>
      </c>
      <c r="I28">
        <v>2019.9167</v>
      </c>
      <c r="J28">
        <v>16.0385</v>
      </c>
      <c r="K28">
        <v>0.6393</v>
      </c>
    </row>
    <row r="29" spans="1:11">
      <c r="A29">
        <v>910</v>
      </c>
      <c r="B29" t="s">
        <v>51</v>
      </c>
      <c r="C29">
        <v>-0.5341</v>
      </c>
      <c r="D29">
        <v>-1.0561</v>
      </c>
      <c r="E29">
        <v>1</v>
      </c>
      <c r="F29">
        <v>49</v>
      </c>
      <c r="G29">
        <v>62</v>
      </c>
      <c r="H29">
        <v>8</v>
      </c>
      <c r="I29">
        <v>2019.875</v>
      </c>
      <c r="J29">
        <v>19.875</v>
      </c>
      <c r="K29">
        <v>0.867</v>
      </c>
    </row>
    <row r="30" spans="1:11">
      <c r="A30">
        <v>1062</v>
      </c>
      <c r="B30" t="s">
        <v>63</v>
      </c>
      <c r="C30">
        <v>-0.7933</v>
      </c>
      <c r="D30">
        <v>0.0802</v>
      </c>
      <c r="E30">
        <v>1</v>
      </c>
      <c r="F30">
        <v>45</v>
      </c>
      <c r="G30">
        <v>55</v>
      </c>
      <c r="H30">
        <v>8</v>
      </c>
      <c r="I30">
        <v>2019.875</v>
      </c>
      <c r="J30">
        <v>20.375</v>
      </c>
      <c r="K30">
        <v>0.9481</v>
      </c>
    </row>
    <row r="31" spans="1:11">
      <c r="A31">
        <v>2927</v>
      </c>
      <c r="B31" t="s">
        <v>144</v>
      </c>
      <c r="C31">
        <v>0.139</v>
      </c>
      <c r="D31">
        <v>-0.2687</v>
      </c>
      <c r="E31">
        <v>1</v>
      </c>
      <c r="F31">
        <v>132</v>
      </c>
      <c r="G31">
        <v>315</v>
      </c>
      <c r="H31">
        <v>42</v>
      </c>
      <c r="I31">
        <v>2019.8571</v>
      </c>
      <c r="J31">
        <v>25.2857</v>
      </c>
      <c r="K31">
        <v>0.8308</v>
      </c>
    </row>
    <row r="32" spans="1:11">
      <c r="A32">
        <v>935</v>
      </c>
      <c r="B32" t="s">
        <v>53</v>
      </c>
      <c r="C32">
        <v>-0.009</v>
      </c>
      <c r="D32">
        <v>-0.3779</v>
      </c>
      <c r="E32">
        <v>1</v>
      </c>
      <c r="F32">
        <v>158</v>
      </c>
      <c r="G32">
        <v>319</v>
      </c>
      <c r="H32">
        <v>39</v>
      </c>
      <c r="I32">
        <v>2019.8462</v>
      </c>
      <c r="J32">
        <v>21.8718</v>
      </c>
      <c r="K32">
        <v>0.9374</v>
      </c>
    </row>
    <row r="33" spans="1:11">
      <c r="A33">
        <v>736</v>
      </c>
      <c r="B33" t="s">
        <v>39</v>
      </c>
      <c r="C33">
        <v>-0.3133</v>
      </c>
      <c r="D33">
        <v>-0.7834</v>
      </c>
      <c r="E33">
        <v>1</v>
      </c>
      <c r="F33">
        <v>75</v>
      </c>
      <c r="G33">
        <v>92</v>
      </c>
      <c r="H33">
        <v>11</v>
      </c>
      <c r="I33">
        <v>2019.8182</v>
      </c>
      <c r="J33">
        <v>32.1818</v>
      </c>
      <c r="K33">
        <v>1.4167</v>
      </c>
    </row>
    <row r="34" spans="1:11">
      <c r="A34">
        <v>297</v>
      </c>
      <c r="B34" t="s">
        <v>17</v>
      </c>
      <c r="C34">
        <v>-0.9663</v>
      </c>
      <c r="D34">
        <v>-0.5171</v>
      </c>
      <c r="E34">
        <v>1</v>
      </c>
      <c r="F34">
        <v>13</v>
      </c>
      <c r="G34">
        <v>14</v>
      </c>
      <c r="H34">
        <v>5</v>
      </c>
      <c r="I34">
        <v>2019.8</v>
      </c>
      <c r="J34">
        <v>47.8</v>
      </c>
      <c r="K34">
        <v>1.2696</v>
      </c>
    </row>
    <row r="35" spans="1:11">
      <c r="A35">
        <v>2190</v>
      </c>
      <c r="B35" t="s">
        <v>112</v>
      </c>
      <c r="C35">
        <v>0.04</v>
      </c>
      <c r="D35">
        <v>-0.8905</v>
      </c>
      <c r="E35">
        <v>1</v>
      </c>
      <c r="F35">
        <v>23</v>
      </c>
      <c r="G35">
        <v>26</v>
      </c>
      <c r="H35">
        <v>5</v>
      </c>
      <c r="I35">
        <v>2019.8</v>
      </c>
      <c r="J35">
        <v>20.6</v>
      </c>
      <c r="K35">
        <v>0.5619</v>
      </c>
    </row>
    <row r="36" spans="1:11">
      <c r="A36">
        <v>1435</v>
      </c>
      <c r="B36" t="s">
        <v>83</v>
      </c>
      <c r="C36">
        <v>0.4267</v>
      </c>
      <c r="D36">
        <v>-0.3725</v>
      </c>
      <c r="E36">
        <v>1</v>
      </c>
      <c r="F36">
        <v>43</v>
      </c>
      <c r="G36">
        <v>55</v>
      </c>
      <c r="H36">
        <v>9</v>
      </c>
      <c r="I36">
        <v>2019.7778</v>
      </c>
      <c r="J36">
        <v>22.7778</v>
      </c>
      <c r="K36">
        <v>0.5523</v>
      </c>
    </row>
    <row r="37" spans="1:11">
      <c r="A37">
        <v>1052</v>
      </c>
      <c r="B37" t="s">
        <v>62</v>
      </c>
      <c r="C37">
        <v>-0.216</v>
      </c>
      <c r="D37">
        <v>-0.576</v>
      </c>
      <c r="E37">
        <v>1</v>
      </c>
      <c r="F37">
        <v>176</v>
      </c>
      <c r="G37">
        <v>372</v>
      </c>
      <c r="H37">
        <v>47</v>
      </c>
      <c r="I37">
        <v>2019.7391</v>
      </c>
      <c r="J37">
        <v>30.8298</v>
      </c>
      <c r="K37">
        <v>1.0152</v>
      </c>
    </row>
    <row r="38" spans="1:11">
      <c r="A38">
        <v>2984</v>
      </c>
      <c r="B38" t="s">
        <v>146</v>
      </c>
      <c r="C38">
        <v>0.2451</v>
      </c>
      <c r="D38">
        <v>-0.6264</v>
      </c>
      <c r="E38">
        <v>1</v>
      </c>
      <c r="F38">
        <v>49</v>
      </c>
      <c r="G38">
        <v>57</v>
      </c>
      <c r="H38">
        <v>7</v>
      </c>
      <c r="I38">
        <v>2019.7143</v>
      </c>
      <c r="J38">
        <v>18.8571</v>
      </c>
      <c r="K38">
        <v>0.3947</v>
      </c>
    </row>
    <row r="39" spans="1:11">
      <c r="A39">
        <v>880</v>
      </c>
      <c r="B39" t="s">
        <v>47</v>
      </c>
      <c r="C39">
        <v>-0.189</v>
      </c>
      <c r="D39">
        <v>-0.7799</v>
      </c>
      <c r="E39">
        <v>1</v>
      </c>
      <c r="F39">
        <v>77</v>
      </c>
      <c r="G39">
        <v>101</v>
      </c>
      <c r="H39">
        <v>17</v>
      </c>
      <c r="I39">
        <v>2019.6875</v>
      </c>
      <c r="J39">
        <v>21.5882</v>
      </c>
      <c r="K39">
        <v>0.7173</v>
      </c>
    </row>
    <row r="40" spans="1:11">
      <c r="A40">
        <v>1410</v>
      </c>
      <c r="B40" t="s">
        <v>81</v>
      </c>
      <c r="C40">
        <v>-0.4568</v>
      </c>
      <c r="D40">
        <v>-0.7197</v>
      </c>
      <c r="E40">
        <v>1</v>
      </c>
      <c r="F40">
        <v>75</v>
      </c>
      <c r="G40">
        <v>116</v>
      </c>
      <c r="H40">
        <v>15</v>
      </c>
      <c r="I40">
        <v>2019.6667</v>
      </c>
      <c r="J40">
        <v>26.8667</v>
      </c>
      <c r="K40">
        <v>0.9671</v>
      </c>
    </row>
    <row r="41" spans="1:11">
      <c r="A41">
        <v>4189</v>
      </c>
      <c r="B41" t="s">
        <v>188</v>
      </c>
      <c r="C41">
        <v>-0.2291</v>
      </c>
      <c r="D41">
        <v>-0.8774</v>
      </c>
      <c r="E41">
        <v>1</v>
      </c>
      <c r="F41">
        <v>57</v>
      </c>
      <c r="G41">
        <v>77</v>
      </c>
      <c r="H41">
        <v>10</v>
      </c>
      <c r="I41">
        <v>2019.6667</v>
      </c>
      <c r="J41">
        <v>21</v>
      </c>
      <c r="K41">
        <v>0.6709</v>
      </c>
    </row>
    <row r="42" spans="1:11">
      <c r="A42">
        <v>1108</v>
      </c>
      <c r="B42" t="s">
        <v>64</v>
      </c>
      <c r="C42">
        <v>-0.9018</v>
      </c>
      <c r="D42">
        <v>-0.1507</v>
      </c>
      <c r="E42">
        <v>1</v>
      </c>
      <c r="F42">
        <v>31</v>
      </c>
      <c r="G42">
        <v>33</v>
      </c>
      <c r="H42">
        <v>5</v>
      </c>
      <c r="I42">
        <v>2019.6667</v>
      </c>
      <c r="J42">
        <v>24.8</v>
      </c>
      <c r="K42">
        <v>0.9918</v>
      </c>
    </row>
    <row r="43" spans="1:11">
      <c r="A43">
        <v>590</v>
      </c>
      <c r="B43" t="s">
        <v>29</v>
      </c>
      <c r="C43">
        <v>0.2816</v>
      </c>
      <c r="D43">
        <v>-0.5712</v>
      </c>
      <c r="E43">
        <v>1</v>
      </c>
      <c r="F43">
        <v>60</v>
      </c>
      <c r="G43">
        <v>71</v>
      </c>
      <c r="H43">
        <v>11</v>
      </c>
      <c r="I43">
        <v>2019.6364</v>
      </c>
      <c r="J43">
        <v>20.8182</v>
      </c>
      <c r="K43">
        <v>0.5174</v>
      </c>
    </row>
    <row r="44" spans="1:11">
      <c r="A44">
        <v>4704</v>
      </c>
      <c r="B44" t="s">
        <v>205</v>
      </c>
      <c r="C44">
        <v>0.2224</v>
      </c>
      <c r="D44">
        <v>-0.4443</v>
      </c>
      <c r="E44">
        <v>1</v>
      </c>
      <c r="F44">
        <v>63</v>
      </c>
      <c r="G44">
        <v>71</v>
      </c>
      <c r="H44">
        <v>8</v>
      </c>
      <c r="I44">
        <v>2019.625</v>
      </c>
      <c r="J44">
        <v>37</v>
      </c>
      <c r="K44">
        <v>0.8215</v>
      </c>
    </row>
    <row r="45" spans="1:11">
      <c r="A45">
        <v>871</v>
      </c>
      <c r="B45" t="s">
        <v>46</v>
      </c>
      <c r="C45">
        <v>-0.6126</v>
      </c>
      <c r="D45">
        <v>-0.5957</v>
      </c>
      <c r="E45">
        <v>1</v>
      </c>
      <c r="F45">
        <v>42</v>
      </c>
      <c r="G45">
        <v>57</v>
      </c>
      <c r="H45">
        <v>10</v>
      </c>
      <c r="I45">
        <v>2019.6</v>
      </c>
      <c r="J45">
        <v>39.9</v>
      </c>
      <c r="K45">
        <v>1.2273</v>
      </c>
    </row>
    <row r="46" spans="1:11">
      <c r="A46">
        <v>3481</v>
      </c>
      <c r="B46" t="s">
        <v>159</v>
      </c>
      <c r="C46">
        <v>-0.0191</v>
      </c>
      <c r="D46">
        <v>-0.8732</v>
      </c>
      <c r="E46">
        <v>1</v>
      </c>
      <c r="F46">
        <v>23</v>
      </c>
      <c r="G46">
        <v>29</v>
      </c>
      <c r="H46">
        <v>5</v>
      </c>
      <c r="I46">
        <v>2019.6</v>
      </c>
      <c r="J46">
        <v>16.6</v>
      </c>
      <c r="K46">
        <v>0.8229</v>
      </c>
    </row>
    <row r="47" spans="1:11">
      <c r="A47">
        <v>4149</v>
      </c>
      <c r="B47" t="s">
        <v>186</v>
      </c>
      <c r="C47">
        <v>0.5899</v>
      </c>
      <c r="D47">
        <v>-0.289</v>
      </c>
      <c r="E47">
        <v>1</v>
      </c>
      <c r="F47">
        <v>32</v>
      </c>
      <c r="G47">
        <v>35</v>
      </c>
      <c r="H47">
        <v>5</v>
      </c>
      <c r="I47">
        <v>2019.6</v>
      </c>
      <c r="J47">
        <v>33.6</v>
      </c>
      <c r="K47">
        <v>1.0442</v>
      </c>
    </row>
    <row r="48" spans="1:11">
      <c r="A48">
        <v>4159</v>
      </c>
      <c r="B48" t="s">
        <v>187</v>
      </c>
      <c r="C48">
        <v>-0.9394</v>
      </c>
      <c r="D48">
        <v>0.2414</v>
      </c>
      <c r="E48">
        <v>1</v>
      </c>
      <c r="F48">
        <v>21</v>
      </c>
      <c r="G48">
        <v>23</v>
      </c>
      <c r="H48">
        <v>5</v>
      </c>
      <c r="I48">
        <v>2019.6</v>
      </c>
      <c r="J48">
        <v>5.2</v>
      </c>
      <c r="K48">
        <v>0.2206</v>
      </c>
    </row>
    <row r="49" spans="1:11">
      <c r="A49">
        <v>667</v>
      </c>
      <c r="B49" t="s">
        <v>34</v>
      </c>
      <c r="C49">
        <v>0.0805</v>
      </c>
      <c r="D49">
        <v>-0.7971</v>
      </c>
      <c r="E49">
        <v>1</v>
      </c>
      <c r="F49">
        <v>45</v>
      </c>
      <c r="G49">
        <v>58</v>
      </c>
      <c r="H49">
        <v>9</v>
      </c>
      <c r="I49">
        <v>2019.5556</v>
      </c>
      <c r="J49">
        <v>12.1111</v>
      </c>
      <c r="K49">
        <v>0.3957</v>
      </c>
    </row>
    <row r="50" spans="1:11">
      <c r="A50">
        <v>3828</v>
      </c>
      <c r="B50" t="s">
        <v>172</v>
      </c>
      <c r="C50">
        <v>0.0759</v>
      </c>
      <c r="D50">
        <v>0.6457</v>
      </c>
      <c r="E50">
        <v>1</v>
      </c>
      <c r="F50">
        <v>41</v>
      </c>
      <c r="G50">
        <v>50</v>
      </c>
      <c r="H50">
        <v>8</v>
      </c>
      <c r="I50">
        <v>2019.5</v>
      </c>
      <c r="J50">
        <v>10.5</v>
      </c>
      <c r="K50">
        <v>0.6602</v>
      </c>
    </row>
    <row r="51" spans="1:11">
      <c r="A51">
        <v>2032</v>
      </c>
      <c r="B51" t="s">
        <v>106</v>
      </c>
      <c r="C51">
        <v>-0.8653</v>
      </c>
      <c r="D51">
        <v>0.042</v>
      </c>
      <c r="E51">
        <v>1</v>
      </c>
      <c r="F51">
        <v>45</v>
      </c>
      <c r="G51">
        <v>51</v>
      </c>
      <c r="H51">
        <v>7</v>
      </c>
      <c r="I51">
        <v>2019.4286</v>
      </c>
      <c r="J51">
        <v>14.2857</v>
      </c>
      <c r="K51">
        <v>0.5845</v>
      </c>
    </row>
    <row r="52" spans="1:11">
      <c r="A52">
        <v>855</v>
      </c>
      <c r="B52" t="s">
        <v>45</v>
      </c>
      <c r="C52">
        <v>-0.0608</v>
      </c>
      <c r="D52">
        <v>-0.4647</v>
      </c>
      <c r="E52">
        <v>1</v>
      </c>
      <c r="F52">
        <v>77</v>
      </c>
      <c r="G52">
        <v>108</v>
      </c>
      <c r="H52">
        <v>19</v>
      </c>
      <c r="I52">
        <v>2019.4211</v>
      </c>
      <c r="J52">
        <v>56.9474</v>
      </c>
      <c r="K52">
        <v>1.5897</v>
      </c>
    </row>
    <row r="53" spans="1:11">
      <c r="A53">
        <v>2407</v>
      </c>
      <c r="B53" t="s">
        <v>121</v>
      </c>
      <c r="C53">
        <v>-0.098</v>
      </c>
      <c r="D53">
        <v>-0.105</v>
      </c>
      <c r="E53">
        <v>1</v>
      </c>
      <c r="F53">
        <v>161</v>
      </c>
      <c r="G53">
        <v>436</v>
      </c>
      <c r="H53">
        <v>55</v>
      </c>
      <c r="I53">
        <v>2019.4</v>
      </c>
      <c r="J53">
        <v>27.7273</v>
      </c>
      <c r="K53">
        <v>0.8856</v>
      </c>
    </row>
    <row r="54" spans="1:11">
      <c r="A54">
        <v>1775</v>
      </c>
      <c r="B54" t="s">
        <v>96</v>
      </c>
      <c r="C54">
        <v>-0.4183</v>
      </c>
      <c r="D54">
        <v>-0.8009</v>
      </c>
      <c r="E54">
        <v>1</v>
      </c>
      <c r="F54">
        <v>108</v>
      </c>
      <c r="G54">
        <v>181</v>
      </c>
      <c r="H54">
        <v>26</v>
      </c>
      <c r="I54">
        <v>2019.4</v>
      </c>
      <c r="J54">
        <v>24.4615</v>
      </c>
      <c r="K54">
        <v>0.8644</v>
      </c>
    </row>
    <row r="55" spans="1:11">
      <c r="A55">
        <v>2819</v>
      </c>
      <c r="B55" t="s">
        <v>137</v>
      </c>
      <c r="C55">
        <v>0.3984</v>
      </c>
      <c r="D55">
        <v>-0.4419</v>
      </c>
      <c r="E55">
        <v>1</v>
      </c>
      <c r="F55">
        <v>41</v>
      </c>
      <c r="G55">
        <v>45</v>
      </c>
      <c r="H55">
        <v>5</v>
      </c>
      <c r="I55">
        <v>2019.4</v>
      </c>
      <c r="J55">
        <v>58</v>
      </c>
      <c r="K55">
        <v>1.6351</v>
      </c>
    </row>
    <row r="56" spans="1:11">
      <c r="A56">
        <v>4951</v>
      </c>
      <c r="B56" t="s">
        <v>212</v>
      </c>
      <c r="C56">
        <v>0.2214</v>
      </c>
      <c r="D56">
        <v>-1.0785</v>
      </c>
      <c r="E56">
        <v>1</v>
      </c>
      <c r="F56">
        <v>28</v>
      </c>
      <c r="G56">
        <v>34</v>
      </c>
      <c r="H56">
        <v>5</v>
      </c>
      <c r="I56">
        <v>2019.4</v>
      </c>
      <c r="J56">
        <v>72.2</v>
      </c>
      <c r="K56">
        <v>1.6747</v>
      </c>
    </row>
    <row r="57" spans="1:11">
      <c r="A57">
        <v>1046</v>
      </c>
      <c r="B57" t="s">
        <v>59</v>
      </c>
      <c r="C57">
        <v>-0.2824</v>
      </c>
      <c r="D57">
        <v>0.0348</v>
      </c>
      <c r="E57">
        <v>1</v>
      </c>
      <c r="F57">
        <v>53</v>
      </c>
      <c r="G57">
        <v>58</v>
      </c>
      <c r="H57">
        <v>6</v>
      </c>
      <c r="I57">
        <v>2019.3333</v>
      </c>
      <c r="J57">
        <v>22.6667</v>
      </c>
      <c r="K57">
        <v>1.3181</v>
      </c>
    </row>
    <row r="58" spans="1:11">
      <c r="A58">
        <v>3773</v>
      </c>
      <c r="B58" t="s">
        <v>169</v>
      </c>
      <c r="C58">
        <v>0.8242</v>
      </c>
      <c r="D58">
        <v>-0.684</v>
      </c>
      <c r="E58">
        <v>1</v>
      </c>
      <c r="F58">
        <v>35</v>
      </c>
      <c r="G58">
        <v>43</v>
      </c>
      <c r="H58">
        <v>6</v>
      </c>
      <c r="I58">
        <v>2019.3333</v>
      </c>
      <c r="J58">
        <v>51.1667</v>
      </c>
      <c r="K58">
        <v>1.2687</v>
      </c>
    </row>
    <row r="59" spans="1:11">
      <c r="A59">
        <v>1379</v>
      </c>
      <c r="B59" t="s">
        <v>78</v>
      </c>
      <c r="C59">
        <v>0.0639</v>
      </c>
      <c r="D59">
        <v>-0.5742</v>
      </c>
      <c r="E59">
        <v>1</v>
      </c>
      <c r="F59">
        <v>49</v>
      </c>
      <c r="G59">
        <v>54</v>
      </c>
      <c r="H59">
        <v>10</v>
      </c>
      <c r="I59">
        <v>2019.3</v>
      </c>
      <c r="J59">
        <v>85.5</v>
      </c>
      <c r="K59">
        <v>1.9487</v>
      </c>
    </row>
    <row r="60" spans="1:11">
      <c r="A60">
        <v>726</v>
      </c>
      <c r="B60" t="s">
        <v>37</v>
      </c>
      <c r="C60">
        <v>0.4525</v>
      </c>
      <c r="D60">
        <v>-0.527</v>
      </c>
      <c r="E60">
        <v>1</v>
      </c>
      <c r="F60">
        <v>47</v>
      </c>
      <c r="G60">
        <v>55</v>
      </c>
      <c r="H60">
        <v>7</v>
      </c>
      <c r="I60">
        <v>2019.2857</v>
      </c>
      <c r="J60">
        <v>55</v>
      </c>
      <c r="K60">
        <v>1.2404</v>
      </c>
    </row>
    <row r="61" spans="1:11">
      <c r="A61">
        <v>884</v>
      </c>
      <c r="B61" t="s">
        <v>50</v>
      </c>
      <c r="C61">
        <v>-0.9784</v>
      </c>
      <c r="D61">
        <v>-0.4184</v>
      </c>
      <c r="E61">
        <v>1</v>
      </c>
      <c r="F61">
        <v>32</v>
      </c>
      <c r="G61">
        <v>41</v>
      </c>
      <c r="H61">
        <v>7</v>
      </c>
      <c r="I61">
        <v>2019.2857</v>
      </c>
      <c r="J61">
        <v>41.7143</v>
      </c>
      <c r="K61">
        <v>1.4104</v>
      </c>
    </row>
    <row r="62" spans="1:11">
      <c r="A62">
        <v>2617</v>
      </c>
      <c r="B62" t="s">
        <v>129</v>
      </c>
      <c r="C62">
        <v>0.2468</v>
      </c>
      <c r="D62">
        <v>-1.008</v>
      </c>
      <c r="E62">
        <v>1</v>
      </c>
      <c r="F62">
        <v>64</v>
      </c>
      <c r="G62">
        <v>94</v>
      </c>
      <c r="H62">
        <v>11</v>
      </c>
      <c r="I62">
        <v>2019.2727</v>
      </c>
      <c r="J62">
        <v>28.1818</v>
      </c>
      <c r="K62">
        <v>0.744</v>
      </c>
    </row>
    <row r="63" spans="1:11">
      <c r="A63">
        <v>2034</v>
      </c>
      <c r="B63" t="s">
        <v>108</v>
      </c>
      <c r="C63">
        <v>-0.5481</v>
      </c>
      <c r="D63">
        <v>-0.6489</v>
      </c>
      <c r="E63">
        <v>1</v>
      </c>
      <c r="F63">
        <v>56</v>
      </c>
      <c r="G63">
        <v>77</v>
      </c>
      <c r="H63">
        <v>12</v>
      </c>
      <c r="I63">
        <v>2019.25</v>
      </c>
      <c r="J63">
        <v>50</v>
      </c>
      <c r="K63">
        <v>1.3419</v>
      </c>
    </row>
    <row r="64" spans="1:11">
      <c r="A64">
        <v>3113</v>
      </c>
      <c r="B64" t="s">
        <v>149</v>
      </c>
      <c r="C64">
        <v>-0.5296</v>
      </c>
      <c r="D64">
        <v>-0.8458</v>
      </c>
      <c r="E64">
        <v>1</v>
      </c>
      <c r="F64">
        <v>42</v>
      </c>
      <c r="G64">
        <v>51</v>
      </c>
      <c r="H64">
        <v>8</v>
      </c>
      <c r="I64">
        <v>2019.25</v>
      </c>
      <c r="J64">
        <v>15</v>
      </c>
      <c r="K64">
        <v>0.4441</v>
      </c>
    </row>
    <row r="65" spans="1:11">
      <c r="A65">
        <v>410</v>
      </c>
      <c r="B65" t="s">
        <v>22</v>
      </c>
      <c r="C65">
        <v>0.5464</v>
      </c>
      <c r="D65">
        <v>0.5689</v>
      </c>
      <c r="E65">
        <v>1</v>
      </c>
      <c r="F65">
        <v>35</v>
      </c>
      <c r="G65">
        <v>37</v>
      </c>
      <c r="H65">
        <v>5</v>
      </c>
      <c r="I65">
        <v>2019.2</v>
      </c>
      <c r="J65">
        <v>23.6</v>
      </c>
      <c r="K65">
        <v>0.6496</v>
      </c>
    </row>
    <row r="66" spans="1:11">
      <c r="A66">
        <v>2747</v>
      </c>
      <c r="B66" t="s">
        <v>133</v>
      </c>
      <c r="C66">
        <v>0.2193</v>
      </c>
      <c r="D66">
        <v>-0.7853</v>
      </c>
      <c r="E66">
        <v>1</v>
      </c>
      <c r="F66">
        <v>26</v>
      </c>
      <c r="G66">
        <v>28</v>
      </c>
      <c r="H66">
        <v>5</v>
      </c>
      <c r="I66">
        <v>2019.2</v>
      </c>
      <c r="J66">
        <v>42.6</v>
      </c>
      <c r="K66">
        <v>1.3921</v>
      </c>
    </row>
    <row r="67" spans="1:11">
      <c r="A67">
        <v>1384</v>
      </c>
      <c r="B67" t="s">
        <v>80</v>
      </c>
      <c r="C67">
        <v>-0.2249</v>
      </c>
      <c r="D67">
        <v>-0.6701</v>
      </c>
      <c r="E67">
        <v>1</v>
      </c>
      <c r="F67">
        <v>174</v>
      </c>
      <c r="G67">
        <v>358</v>
      </c>
      <c r="H67">
        <v>48</v>
      </c>
      <c r="I67">
        <v>2019.1875</v>
      </c>
      <c r="J67">
        <v>43.7917</v>
      </c>
      <c r="K67">
        <v>1.3885</v>
      </c>
    </row>
    <row r="68" spans="1:11">
      <c r="A68">
        <v>3548</v>
      </c>
      <c r="B68" t="s">
        <v>161</v>
      </c>
      <c r="C68">
        <v>0.4004</v>
      </c>
      <c r="D68">
        <v>0.0778</v>
      </c>
      <c r="E68">
        <v>1</v>
      </c>
      <c r="F68">
        <v>112</v>
      </c>
      <c r="G68">
        <v>154</v>
      </c>
      <c r="H68">
        <v>24</v>
      </c>
      <c r="I68">
        <v>2019.1818</v>
      </c>
      <c r="J68">
        <v>23.7083</v>
      </c>
      <c r="K68">
        <v>0.6352</v>
      </c>
    </row>
    <row r="69" spans="1:11">
      <c r="A69">
        <v>3939</v>
      </c>
      <c r="B69" t="s">
        <v>178</v>
      </c>
      <c r="C69">
        <v>-0.1055</v>
      </c>
      <c r="D69">
        <v>-1.0419</v>
      </c>
      <c r="E69">
        <v>1</v>
      </c>
      <c r="F69">
        <v>42</v>
      </c>
      <c r="G69">
        <v>52</v>
      </c>
      <c r="H69">
        <v>7</v>
      </c>
      <c r="I69">
        <v>2019.1667</v>
      </c>
      <c r="J69">
        <v>18</v>
      </c>
      <c r="K69">
        <v>0.5554</v>
      </c>
    </row>
    <row r="70" spans="1:11">
      <c r="A70">
        <v>2632</v>
      </c>
      <c r="B70" t="s">
        <v>130</v>
      </c>
      <c r="C70">
        <v>-0.1257</v>
      </c>
      <c r="D70">
        <v>0.4833</v>
      </c>
      <c r="E70">
        <v>1</v>
      </c>
      <c r="F70">
        <v>38</v>
      </c>
      <c r="G70">
        <v>43</v>
      </c>
      <c r="H70">
        <v>6</v>
      </c>
      <c r="I70">
        <v>2019.1667</v>
      </c>
      <c r="J70">
        <v>12</v>
      </c>
      <c r="K70">
        <v>0.4305</v>
      </c>
    </row>
    <row r="71" spans="1:11">
      <c r="A71">
        <v>4225</v>
      </c>
      <c r="B71" t="s">
        <v>189</v>
      </c>
      <c r="C71">
        <v>-0.2515</v>
      </c>
      <c r="D71">
        <v>-0.1189</v>
      </c>
      <c r="E71">
        <v>1</v>
      </c>
      <c r="F71">
        <v>29</v>
      </c>
      <c r="G71">
        <v>33</v>
      </c>
      <c r="H71">
        <v>6</v>
      </c>
      <c r="I71">
        <v>2019.1667</v>
      </c>
      <c r="J71">
        <v>27.1667</v>
      </c>
      <c r="K71">
        <v>1.1149</v>
      </c>
    </row>
    <row r="72" spans="1:11">
      <c r="A72">
        <v>296</v>
      </c>
      <c r="B72" t="s">
        <v>16</v>
      </c>
      <c r="C72">
        <v>-0.6072</v>
      </c>
      <c r="D72">
        <v>-0.5229</v>
      </c>
      <c r="E72">
        <v>1</v>
      </c>
      <c r="F72">
        <v>67</v>
      </c>
      <c r="G72">
        <v>91</v>
      </c>
      <c r="H72">
        <v>16</v>
      </c>
      <c r="I72">
        <v>2019.1333</v>
      </c>
      <c r="J72">
        <v>20.75</v>
      </c>
      <c r="K72">
        <v>0.6963</v>
      </c>
    </row>
    <row r="73" spans="1:11">
      <c r="A73">
        <v>1850</v>
      </c>
      <c r="B73" t="s">
        <v>98</v>
      </c>
      <c r="C73">
        <v>-0.8521</v>
      </c>
      <c r="D73">
        <v>-0.2636</v>
      </c>
      <c r="E73">
        <v>1</v>
      </c>
      <c r="F73">
        <v>51</v>
      </c>
      <c r="G73">
        <v>66</v>
      </c>
      <c r="H73">
        <v>9</v>
      </c>
      <c r="I73">
        <v>2019.1111</v>
      </c>
      <c r="J73">
        <v>22.8889</v>
      </c>
      <c r="K73">
        <v>0.7327</v>
      </c>
    </row>
    <row r="74" spans="1:11">
      <c r="A74">
        <v>338</v>
      </c>
      <c r="B74" t="s">
        <v>19</v>
      </c>
      <c r="C74">
        <v>-0.2755</v>
      </c>
      <c r="D74">
        <v>-0.0468</v>
      </c>
      <c r="E74">
        <v>1</v>
      </c>
      <c r="F74">
        <v>99</v>
      </c>
      <c r="G74">
        <v>135</v>
      </c>
      <c r="H74">
        <v>20</v>
      </c>
      <c r="I74">
        <v>2019.1</v>
      </c>
      <c r="J74">
        <v>25.9</v>
      </c>
      <c r="K74">
        <v>0.7467</v>
      </c>
    </row>
    <row r="75" spans="1:11">
      <c r="A75">
        <v>1514</v>
      </c>
      <c r="B75" t="s">
        <v>85</v>
      </c>
      <c r="C75">
        <v>-0.3254</v>
      </c>
      <c r="D75">
        <v>-0.1085</v>
      </c>
      <c r="E75">
        <v>1</v>
      </c>
      <c r="F75">
        <v>57</v>
      </c>
      <c r="G75">
        <v>66</v>
      </c>
      <c r="H75">
        <v>11</v>
      </c>
      <c r="I75">
        <v>2019.1</v>
      </c>
      <c r="J75">
        <v>32.8182</v>
      </c>
      <c r="K75">
        <v>0.9269</v>
      </c>
    </row>
    <row r="76" spans="1:11">
      <c r="A76">
        <v>3878</v>
      </c>
      <c r="B76" t="s">
        <v>174</v>
      </c>
      <c r="C76">
        <v>0.3716</v>
      </c>
      <c r="D76">
        <v>-0.0734</v>
      </c>
      <c r="E76">
        <v>1</v>
      </c>
      <c r="F76">
        <v>103</v>
      </c>
      <c r="G76">
        <v>212</v>
      </c>
      <c r="H76">
        <v>33</v>
      </c>
      <c r="I76">
        <v>2019.0909</v>
      </c>
      <c r="J76">
        <v>14.7273</v>
      </c>
      <c r="K76">
        <v>0.6602</v>
      </c>
    </row>
    <row r="77" spans="1:11">
      <c r="A77">
        <v>1572</v>
      </c>
      <c r="B77" t="s">
        <v>91</v>
      </c>
      <c r="C77">
        <v>-0.3433</v>
      </c>
      <c r="D77">
        <v>-0.1859</v>
      </c>
      <c r="E77">
        <v>1</v>
      </c>
      <c r="F77">
        <v>143</v>
      </c>
      <c r="G77">
        <v>279</v>
      </c>
      <c r="H77">
        <v>35</v>
      </c>
      <c r="I77">
        <v>2019</v>
      </c>
      <c r="J77">
        <v>18.4857</v>
      </c>
      <c r="K77">
        <v>0.8208</v>
      </c>
    </row>
    <row r="78" spans="1:11">
      <c r="A78">
        <v>2918</v>
      </c>
      <c r="B78" t="s">
        <v>143</v>
      </c>
      <c r="C78">
        <v>0.2948</v>
      </c>
      <c r="D78">
        <v>-0.415</v>
      </c>
      <c r="E78">
        <v>1</v>
      </c>
      <c r="F78">
        <v>65</v>
      </c>
      <c r="G78">
        <v>90</v>
      </c>
      <c r="H78">
        <v>12</v>
      </c>
      <c r="I78">
        <v>2019</v>
      </c>
      <c r="J78">
        <v>31.5</v>
      </c>
      <c r="K78">
        <v>0.6834</v>
      </c>
    </row>
    <row r="79" spans="1:11">
      <c r="A79">
        <v>2822</v>
      </c>
      <c r="B79" t="s">
        <v>138</v>
      </c>
      <c r="C79">
        <v>-0.1161</v>
      </c>
      <c r="D79">
        <v>-0.1936</v>
      </c>
      <c r="E79">
        <v>1</v>
      </c>
      <c r="F79">
        <v>63</v>
      </c>
      <c r="G79">
        <v>83</v>
      </c>
      <c r="H79">
        <v>10</v>
      </c>
      <c r="I79">
        <v>2019</v>
      </c>
      <c r="J79">
        <v>36.7</v>
      </c>
      <c r="K79">
        <v>0.7397</v>
      </c>
    </row>
    <row r="80" spans="1:11">
      <c r="A80">
        <v>1658</v>
      </c>
      <c r="B80" t="s">
        <v>94</v>
      </c>
      <c r="C80">
        <v>-0.6828</v>
      </c>
      <c r="D80">
        <v>-0.4152</v>
      </c>
      <c r="E80">
        <v>1</v>
      </c>
      <c r="F80">
        <v>61</v>
      </c>
      <c r="G80">
        <v>84</v>
      </c>
      <c r="H80">
        <v>9</v>
      </c>
      <c r="I80">
        <v>2019</v>
      </c>
      <c r="J80">
        <v>27</v>
      </c>
      <c r="K80">
        <v>0.9217</v>
      </c>
    </row>
    <row r="81" spans="1:11">
      <c r="A81">
        <v>591</v>
      </c>
      <c r="B81" t="s">
        <v>30</v>
      </c>
      <c r="C81">
        <v>0.4011</v>
      </c>
      <c r="D81">
        <v>-0.287</v>
      </c>
      <c r="E81">
        <v>1</v>
      </c>
      <c r="F81">
        <v>41</v>
      </c>
      <c r="G81">
        <v>56</v>
      </c>
      <c r="H81">
        <v>8</v>
      </c>
      <c r="I81">
        <v>2019</v>
      </c>
      <c r="J81">
        <v>12.375</v>
      </c>
      <c r="K81">
        <v>0.3567</v>
      </c>
    </row>
    <row r="82" spans="1:11">
      <c r="A82">
        <v>1136</v>
      </c>
      <c r="B82" t="s">
        <v>66</v>
      </c>
      <c r="C82">
        <v>-0.3307</v>
      </c>
      <c r="D82">
        <v>-0.981</v>
      </c>
      <c r="E82">
        <v>1</v>
      </c>
      <c r="F82">
        <v>44</v>
      </c>
      <c r="G82">
        <v>50</v>
      </c>
      <c r="H82">
        <v>7</v>
      </c>
      <c r="I82">
        <v>2019</v>
      </c>
      <c r="J82">
        <v>45.8571</v>
      </c>
      <c r="K82">
        <v>0.8118</v>
      </c>
    </row>
    <row r="83" spans="1:11">
      <c r="A83">
        <v>2143</v>
      </c>
      <c r="B83" t="s">
        <v>109</v>
      </c>
      <c r="C83">
        <v>-0.8774</v>
      </c>
      <c r="D83">
        <v>-0.3289</v>
      </c>
      <c r="E83">
        <v>1</v>
      </c>
      <c r="F83">
        <v>34</v>
      </c>
      <c r="G83">
        <v>40</v>
      </c>
      <c r="H83">
        <v>5</v>
      </c>
      <c r="I83">
        <v>2019</v>
      </c>
      <c r="J83">
        <v>11.8</v>
      </c>
      <c r="K83">
        <v>0.5601</v>
      </c>
    </row>
    <row r="84" spans="1:11">
      <c r="A84">
        <v>4683</v>
      </c>
      <c r="B84" t="s">
        <v>204</v>
      </c>
      <c r="C84">
        <v>-0.9273</v>
      </c>
      <c r="D84">
        <v>0.3265</v>
      </c>
      <c r="E84">
        <v>1</v>
      </c>
      <c r="F84">
        <v>27</v>
      </c>
      <c r="G84">
        <v>34</v>
      </c>
      <c r="H84">
        <v>5</v>
      </c>
      <c r="I84">
        <v>2019</v>
      </c>
      <c r="J84">
        <v>19</v>
      </c>
      <c r="K84">
        <v>0.678</v>
      </c>
    </row>
    <row r="85" spans="1:11">
      <c r="A85">
        <v>1563</v>
      </c>
      <c r="B85" s="1" t="s">
        <v>90</v>
      </c>
      <c r="C85">
        <v>-0.077</v>
      </c>
      <c r="D85">
        <v>-0.7221</v>
      </c>
      <c r="E85">
        <v>1</v>
      </c>
      <c r="F85">
        <v>192</v>
      </c>
      <c r="G85">
        <v>435</v>
      </c>
      <c r="H85">
        <v>56</v>
      </c>
      <c r="I85">
        <v>2018.963</v>
      </c>
      <c r="J85">
        <v>47.1607</v>
      </c>
      <c r="K85">
        <v>1.356</v>
      </c>
    </row>
    <row r="86" spans="1:11">
      <c r="A86">
        <v>883</v>
      </c>
      <c r="B86" t="s">
        <v>49</v>
      </c>
      <c r="C86">
        <v>0.1838</v>
      </c>
      <c r="D86">
        <v>0.0868</v>
      </c>
      <c r="E86">
        <v>1</v>
      </c>
      <c r="F86">
        <v>240</v>
      </c>
      <c r="G86">
        <v>759</v>
      </c>
      <c r="H86">
        <v>130</v>
      </c>
      <c r="I86">
        <v>2018.9457</v>
      </c>
      <c r="J86">
        <v>30.3231</v>
      </c>
      <c r="K86">
        <v>0.8589</v>
      </c>
    </row>
    <row r="87" spans="1:11">
      <c r="A87">
        <v>2857</v>
      </c>
      <c r="B87" t="s">
        <v>139</v>
      </c>
      <c r="C87">
        <v>0.2308</v>
      </c>
      <c r="D87">
        <v>-0.3489</v>
      </c>
      <c r="E87">
        <v>1</v>
      </c>
      <c r="F87">
        <v>225</v>
      </c>
      <c r="G87">
        <v>645</v>
      </c>
      <c r="H87">
        <v>82</v>
      </c>
      <c r="I87">
        <v>2018.9231</v>
      </c>
      <c r="J87">
        <v>33.7195</v>
      </c>
      <c r="K87">
        <v>0.8828</v>
      </c>
    </row>
    <row r="88" spans="1:11">
      <c r="A88">
        <v>1335</v>
      </c>
      <c r="B88" t="s">
        <v>73</v>
      </c>
      <c r="C88">
        <v>0.2443</v>
      </c>
      <c r="D88">
        <v>0.6558</v>
      </c>
      <c r="E88">
        <v>1</v>
      </c>
      <c r="F88">
        <v>58</v>
      </c>
      <c r="G88">
        <v>76</v>
      </c>
      <c r="H88">
        <v>12</v>
      </c>
      <c r="I88">
        <v>2018.9091</v>
      </c>
      <c r="J88">
        <v>20.6667</v>
      </c>
      <c r="K88">
        <v>0.723</v>
      </c>
    </row>
    <row r="89" spans="1:11">
      <c r="A89">
        <v>3695</v>
      </c>
      <c r="B89" t="s">
        <v>167</v>
      </c>
      <c r="C89">
        <v>0.3026</v>
      </c>
      <c r="D89">
        <v>-0.5103</v>
      </c>
      <c r="E89">
        <v>1</v>
      </c>
      <c r="F89">
        <v>67</v>
      </c>
      <c r="G89">
        <v>90</v>
      </c>
      <c r="H89">
        <v>12</v>
      </c>
      <c r="I89">
        <v>2018.9091</v>
      </c>
      <c r="J89">
        <v>47.1667</v>
      </c>
      <c r="K89">
        <v>1.1116</v>
      </c>
    </row>
    <row r="90" spans="1:11">
      <c r="A90">
        <v>1862</v>
      </c>
      <c r="B90" t="s">
        <v>101</v>
      </c>
      <c r="C90">
        <v>0.8039</v>
      </c>
      <c r="D90">
        <v>-0.2107</v>
      </c>
      <c r="E90">
        <v>1</v>
      </c>
      <c r="F90">
        <v>51</v>
      </c>
      <c r="G90">
        <v>69</v>
      </c>
      <c r="H90">
        <v>11</v>
      </c>
      <c r="I90">
        <v>2018.9</v>
      </c>
      <c r="J90">
        <v>93.9091</v>
      </c>
      <c r="K90">
        <v>1.8985</v>
      </c>
    </row>
    <row r="91" spans="1:11">
      <c r="A91">
        <v>3694</v>
      </c>
      <c r="B91" t="s">
        <v>166</v>
      </c>
      <c r="C91">
        <v>-0.5538</v>
      </c>
      <c r="D91">
        <v>-0.1525</v>
      </c>
      <c r="E91">
        <v>1</v>
      </c>
      <c r="F91">
        <v>57</v>
      </c>
      <c r="G91">
        <v>68</v>
      </c>
      <c r="H91">
        <v>11</v>
      </c>
      <c r="I91">
        <v>2018.9</v>
      </c>
      <c r="J91">
        <v>22.8182</v>
      </c>
      <c r="K91">
        <v>0.8633</v>
      </c>
    </row>
    <row r="92" spans="1:11">
      <c r="A92">
        <v>2775</v>
      </c>
      <c r="B92" t="s">
        <v>135</v>
      </c>
      <c r="C92">
        <v>-0.1876</v>
      </c>
      <c r="D92">
        <v>-0.3683</v>
      </c>
      <c r="E92">
        <v>1</v>
      </c>
      <c r="F92">
        <v>52</v>
      </c>
      <c r="G92">
        <v>69</v>
      </c>
      <c r="H92">
        <v>9</v>
      </c>
      <c r="I92">
        <v>2018.8889</v>
      </c>
      <c r="J92">
        <v>30.2222</v>
      </c>
      <c r="K92">
        <v>0.8033</v>
      </c>
    </row>
    <row r="93" spans="1:11">
      <c r="A93">
        <v>4777</v>
      </c>
      <c r="B93" t="s">
        <v>208</v>
      </c>
      <c r="C93">
        <v>0.9241</v>
      </c>
      <c r="D93">
        <v>-0.1982</v>
      </c>
      <c r="E93">
        <v>1</v>
      </c>
      <c r="F93">
        <v>45</v>
      </c>
      <c r="G93">
        <v>58</v>
      </c>
      <c r="H93">
        <v>8</v>
      </c>
      <c r="I93">
        <v>2018.875</v>
      </c>
      <c r="J93">
        <v>31.375</v>
      </c>
      <c r="K93">
        <v>0.7986</v>
      </c>
    </row>
    <row r="94" spans="1:11">
      <c r="A94">
        <v>1522</v>
      </c>
      <c r="B94" t="s">
        <v>87</v>
      </c>
      <c r="C94">
        <v>-0.2961</v>
      </c>
      <c r="D94">
        <v>0.1893</v>
      </c>
      <c r="E94">
        <v>1</v>
      </c>
      <c r="F94">
        <v>56</v>
      </c>
      <c r="G94">
        <v>71</v>
      </c>
      <c r="H94">
        <v>7</v>
      </c>
      <c r="I94">
        <v>2018.8571</v>
      </c>
      <c r="J94">
        <v>25.5714</v>
      </c>
      <c r="K94">
        <v>0.6297</v>
      </c>
    </row>
    <row r="95" spans="1:11">
      <c r="A95">
        <v>3862</v>
      </c>
      <c r="B95" t="s">
        <v>173</v>
      </c>
      <c r="C95">
        <v>-0.1333</v>
      </c>
      <c r="D95">
        <v>-0.6764</v>
      </c>
      <c r="E95">
        <v>1</v>
      </c>
      <c r="F95">
        <v>28</v>
      </c>
      <c r="G95">
        <v>36</v>
      </c>
      <c r="H95">
        <v>7</v>
      </c>
      <c r="I95">
        <v>2018.8571</v>
      </c>
      <c r="J95">
        <v>32</v>
      </c>
      <c r="K95">
        <v>0.7937</v>
      </c>
    </row>
    <row r="96" spans="1:11">
      <c r="A96">
        <v>4997</v>
      </c>
      <c r="B96" t="s">
        <v>216</v>
      </c>
      <c r="C96">
        <v>-0.2976</v>
      </c>
      <c r="D96">
        <v>-0.5742</v>
      </c>
      <c r="E96">
        <v>1</v>
      </c>
      <c r="F96">
        <v>137</v>
      </c>
      <c r="G96">
        <v>255</v>
      </c>
      <c r="H96">
        <v>33</v>
      </c>
      <c r="I96">
        <v>2018.8438</v>
      </c>
      <c r="J96">
        <v>25.6667</v>
      </c>
      <c r="K96">
        <v>0.7667</v>
      </c>
    </row>
    <row r="97" spans="1:11">
      <c r="A97">
        <v>4236</v>
      </c>
      <c r="B97" t="s">
        <v>190</v>
      </c>
      <c r="C97">
        <v>-0.1028</v>
      </c>
      <c r="D97">
        <v>-0.0336</v>
      </c>
      <c r="E97">
        <v>1</v>
      </c>
      <c r="F97">
        <v>61</v>
      </c>
      <c r="G97">
        <v>78</v>
      </c>
      <c r="H97">
        <v>12</v>
      </c>
      <c r="I97">
        <v>2018.8333</v>
      </c>
      <c r="J97">
        <v>28.8333</v>
      </c>
      <c r="K97">
        <v>0.66</v>
      </c>
    </row>
    <row r="98" spans="1:11">
      <c r="A98">
        <v>1359</v>
      </c>
      <c r="B98" t="s">
        <v>77</v>
      </c>
      <c r="C98">
        <v>-1.0216</v>
      </c>
      <c r="D98">
        <v>-0.4789</v>
      </c>
      <c r="E98">
        <v>1</v>
      </c>
      <c r="F98">
        <v>21</v>
      </c>
      <c r="G98">
        <v>27</v>
      </c>
      <c r="H98">
        <v>6</v>
      </c>
      <c r="I98">
        <v>2018.8333</v>
      </c>
      <c r="J98">
        <v>11.6667</v>
      </c>
      <c r="K98">
        <v>0.2368</v>
      </c>
    </row>
    <row r="99" spans="1:11">
      <c r="A99">
        <v>4240</v>
      </c>
      <c r="B99" t="s">
        <v>191</v>
      </c>
      <c r="C99">
        <v>-0.1567</v>
      </c>
      <c r="D99">
        <v>0.6483</v>
      </c>
      <c r="E99">
        <v>1</v>
      </c>
      <c r="F99">
        <v>103</v>
      </c>
      <c r="G99">
        <v>173</v>
      </c>
      <c r="H99">
        <v>24</v>
      </c>
      <c r="I99">
        <v>2018.8261</v>
      </c>
      <c r="J99">
        <v>28.875</v>
      </c>
      <c r="K99">
        <v>0.8902</v>
      </c>
    </row>
    <row r="100" spans="1:11">
      <c r="A100">
        <v>4087</v>
      </c>
      <c r="B100" t="s">
        <v>184</v>
      </c>
      <c r="C100">
        <v>-0.4418</v>
      </c>
      <c r="D100">
        <v>0.4407</v>
      </c>
      <c r="E100">
        <v>1</v>
      </c>
      <c r="F100">
        <v>82</v>
      </c>
      <c r="G100">
        <v>127</v>
      </c>
      <c r="H100">
        <v>19</v>
      </c>
      <c r="I100">
        <v>2018.7895</v>
      </c>
      <c r="J100">
        <v>20.6842</v>
      </c>
      <c r="K100">
        <v>0.6786</v>
      </c>
    </row>
    <row r="101" spans="1:11">
      <c r="A101">
        <v>1774</v>
      </c>
      <c r="B101" t="s">
        <v>95</v>
      </c>
      <c r="C101">
        <v>-0.768</v>
      </c>
      <c r="D101">
        <v>-0.3348</v>
      </c>
      <c r="E101">
        <v>1</v>
      </c>
      <c r="F101">
        <v>53</v>
      </c>
      <c r="G101">
        <v>72</v>
      </c>
      <c r="H101">
        <v>9</v>
      </c>
      <c r="I101">
        <v>2018.7778</v>
      </c>
      <c r="J101">
        <v>15.8889</v>
      </c>
      <c r="K101">
        <v>0.5224</v>
      </c>
    </row>
    <row r="102" spans="1:11">
      <c r="A102">
        <v>739</v>
      </c>
      <c r="B102" t="s">
        <v>40</v>
      </c>
      <c r="C102">
        <v>0.2182</v>
      </c>
      <c r="D102">
        <v>-1.1806</v>
      </c>
      <c r="E102">
        <v>1</v>
      </c>
      <c r="F102">
        <v>29</v>
      </c>
      <c r="G102">
        <v>36</v>
      </c>
      <c r="H102">
        <v>5</v>
      </c>
      <c r="I102">
        <v>2018.75</v>
      </c>
      <c r="J102">
        <v>22.2</v>
      </c>
      <c r="K102">
        <v>0.5813</v>
      </c>
    </row>
    <row r="103" spans="1:11">
      <c r="A103">
        <v>4718</v>
      </c>
      <c r="B103" t="s">
        <v>206</v>
      </c>
      <c r="C103">
        <v>-0.5873</v>
      </c>
      <c r="D103">
        <v>-0.8384</v>
      </c>
      <c r="E103">
        <v>1</v>
      </c>
      <c r="F103">
        <v>43</v>
      </c>
      <c r="G103">
        <v>48</v>
      </c>
      <c r="H103">
        <v>5</v>
      </c>
      <c r="I103">
        <v>2018.75</v>
      </c>
      <c r="J103">
        <v>12.4</v>
      </c>
      <c r="K103">
        <v>0.2687</v>
      </c>
    </row>
    <row r="104" spans="1:11">
      <c r="A104">
        <v>1420</v>
      </c>
      <c r="B104" t="s">
        <v>82</v>
      </c>
      <c r="C104">
        <v>-0.1654</v>
      </c>
      <c r="D104">
        <v>-0.6252</v>
      </c>
      <c r="E104">
        <v>1</v>
      </c>
      <c r="F104">
        <v>103</v>
      </c>
      <c r="G104">
        <v>158</v>
      </c>
      <c r="H104">
        <v>25</v>
      </c>
      <c r="I104">
        <v>2018.7083</v>
      </c>
      <c r="J104">
        <v>24</v>
      </c>
      <c r="K104">
        <v>0.8325</v>
      </c>
    </row>
    <row r="105" spans="1:11">
      <c r="A105">
        <v>107</v>
      </c>
      <c r="B105" t="s">
        <v>12</v>
      </c>
      <c r="C105">
        <v>0.2332</v>
      </c>
      <c r="D105">
        <v>-0.8691</v>
      </c>
      <c r="E105">
        <v>1</v>
      </c>
      <c r="F105">
        <v>58</v>
      </c>
      <c r="G105">
        <v>73</v>
      </c>
      <c r="H105">
        <v>10</v>
      </c>
      <c r="I105">
        <v>2018.7</v>
      </c>
      <c r="J105">
        <v>42.5</v>
      </c>
      <c r="K105">
        <v>1.0976</v>
      </c>
    </row>
    <row r="106" spans="1:11">
      <c r="A106">
        <v>412</v>
      </c>
      <c r="B106" t="s">
        <v>23</v>
      </c>
      <c r="C106">
        <v>0.4929</v>
      </c>
      <c r="D106">
        <v>0.44</v>
      </c>
      <c r="E106">
        <v>1</v>
      </c>
      <c r="F106">
        <v>32</v>
      </c>
      <c r="G106">
        <v>40</v>
      </c>
      <c r="H106">
        <v>6</v>
      </c>
      <c r="I106">
        <v>2018.6667</v>
      </c>
      <c r="J106">
        <v>40.6667</v>
      </c>
      <c r="K106">
        <v>0.9415</v>
      </c>
    </row>
    <row r="107" spans="1:11">
      <c r="A107">
        <v>2637</v>
      </c>
      <c r="B107" t="s">
        <v>131</v>
      </c>
      <c r="C107">
        <v>-0.2946</v>
      </c>
      <c r="D107">
        <v>-0.2834</v>
      </c>
      <c r="E107">
        <v>1</v>
      </c>
      <c r="F107">
        <v>183</v>
      </c>
      <c r="G107">
        <v>347</v>
      </c>
      <c r="H107">
        <v>47</v>
      </c>
      <c r="I107">
        <v>2018.6522</v>
      </c>
      <c r="J107">
        <v>24.1489</v>
      </c>
      <c r="K107">
        <v>0.8175</v>
      </c>
    </row>
    <row r="108" spans="1:11">
      <c r="A108">
        <v>3551</v>
      </c>
      <c r="B108" t="s">
        <v>163</v>
      </c>
      <c r="C108">
        <v>0.1932</v>
      </c>
      <c r="D108">
        <v>-0.6993</v>
      </c>
      <c r="E108">
        <v>1</v>
      </c>
      <c r="F108">
        <v>70</v>
      </c>
      <c r="G108">
        <v>94</v>
      </c>
      <c r="H108">
        <v>14</v>
      </c>
      <c r="I108">
        <v>2018.6429</v>
      </c>
      <c r="J108">
        <v>40.4286</v>
      </c>
      <c r="K108">
        <v>1.8248</v>
      </c>
    </row>
    <row r="109" spans="1:11">
      <c r="A109">
        <v>1047</v>
      </c>
      <c r="B109" t="s">
        <v>60</v>
      </c>
      <c r="C109">
        <v>-0.5081</v>
      </c>
      <c r="D109">
        <v>-0.6041</v>
      </c>
      <c r="E109">
        <v>1</v>
      </c>
      <c r="F109">
        <v>68</v>
      </c>
      <c r="G109">
        <v>96</v>
      </c>
      <c r="H109">
        <v>16</v>
      </c>
      <c r="I109">
        <v>2018.625</v>
      </c>
      <c r="J109">
        <v>35.5</v>
      </c>
      <c r="K109">
        <v>0.9813</v>
      </c>
    </row>
    <row r="110" spans="1:11">
      <c r="A110">
        <v>470</v>
      </c>
      <c r="B110" t="s">
        <v>24</v>
      </c>
      <c r="C110">
        <v>-0.7193</v>
      </c>
      <c r="D110">
        <v>0.6124</v>
      </c>
      <c r="E110">
        <v>1</v>
      </c>
      <c r="F110">
        <v>34</v>
      </c>
      <c r="G110">
        <v>40</v>
      </c>
      <c r="H110">
        <v>5</v>
      </c>
      <c r="I110">
        <v>2018.6</v>
      </c>
      <c r="J110">
        <v>44.6</v>
      </c>
      <c r="K110">
        <v>2.6385</v>
      </c>
    </row>
    <row r="111" spans="1:11">
      <c r="A111">
        <v>4136</v>
      </c>
      <c r="B111" t="s">
        <v>185</v>
      </c>
      <c r="C111">
        <v>0.6859</v>
      </c>
      <c r="D111">
        <v>-0.2858</v>
      </c>
      <c r="E111">
        <v>1</v>
      </c>
      <c r="F111">
        <v>41</v>
      </c>
      <c r="G111">
        <v>44</v>
      </c>
      <c r="H111">
        <v>5</v>
      </c>
      <c r="I111">
        <v>2018.6</v>
      </c>
      <c r="J111">
        <v>83.8</v>
      </c>
      <c r="K111">
        <v>2.058</v>
      </c>
    </row>
    <row r="112" spans="1:11">
      <c r="A112">
        <v>2033</v>
      </c>
      <c r="B112" t="s">
        <v>107</v>
      </c>
      <c r="C112">
        <v>-0.124</v>
      </c>
      <c r="D112">
        <v>-0.4237</v>
      </c>
      <c r="E112">
        <v>1</v>
      </c>
      <c r="F112">
        <v>178</v>
      </c>
      <c r="G112">
        <v>400</v>
      </c>
      <c r="H112">
        <v>57</v>
      </c>
      <c r="I112">
        <v>2018.5789</v>
      </c>
      <c r="J112">
        <v>42.4561</v>
      </c>
      <c r="K112">
        <v>1.269</v>
      </c>
    </row>
    <row r="113" spans="1:11">
      <c r="A113">
        <v>4984</v>
      </c>
      <c r="B113" t="s">
        <v>214</v>
      </c>
      <c r="C113">
        <v>0.4933</v>
      </c>
      <c r="D113">
        <v>-0.1623</v>
      </c>
      <c r="E113">
        <v>1</v>
      </c>
      <c r="F113">
        <v>51</v>
      </c>
      <c r="G113">
        <v>55</v>
      </c>
      <c r="H113">
        <v>7</v>
      </c>
      <c r="I113">
        <v>2018.5714</v>
      </c>
      <c r="J113">
        <v>32.4286</v>
      </c>
      <c r="K113">
        <v>0.5986</v>
      </c>
    </row>
    <row r="114" spans="1:11">
      <c r="A114">
        <v>1624</v>
      </c>
      <c r="B114" t="s">
        <v>93</v>
      </c>
      <c r="C114">
        <v>0.1012</v>
      </c>
      <c r="D114">
        <v>0.1074</v>
      </c>
      <c r="E114">
        <v>1</v>
      </c>
      <c r="F114">
        <v>351</v>
      </c>
      <c r="G114">
        <v>1558</v>
      </c>
      <c r="H114">
        <v>235</v>
      </c>
      <c r="I114">
        <v>2018.5628</v>
      </c>
      <c r="J114">
        <v>27.0596</v>
      </c>
      <c r="K114">
        <v>0.8314</v>
      </c>
    </row>
    <row r="115" spans="1:11">
      <c r="A115">
        <v>1946</v>
      </c>
      <c r="B115" t="s">
        <v>103</v>
      </c>
      <c r="C115">
        <v>-0.727</v>
      </c>
      <c r="D115">
        <v>-0.2422</v>
      </c>
      <c r="E115">
        <v>1</v>
      </c>
      <c r="F115">
        <v>51</v>
      </c>
      <c r="G115">
        <v>58</v>
      </c>
      <c r="H115">
        <v>9</v>
      </c>
      <c r="I115">
        <v>2018.5556</v>
      </c>
      <c r="J115">
        <v>15.2222</v>
      </c>
      <c r="K115">
        <v>0.4348</v>
      </c>
    </row>
    <row r="116" spans="1:11">
      <c r="A116">
        <v>4359</v>
      </c>
      <c r="B116" t="s">
        <v>195</v>
      </c>
      <c r="C116">
        <v>-0.3615</v>
      </c>
      <c r="D116">
        <v>-0.441</v>
      </c>
      <c r="E116">
        <v>1</v>
      </c>
      <c r="F116">
        <v>180</v>
      </c>
      <c r="G116">
        <v>348</v>
      </c>
      <c r="H116">
        <v>44</v>
      </c>
      <c r="I116">
        <v>2018.5455</v>
      </c>
      <c r="J116">
        <v>24.8409</v>
      </c>
      <c r="K116">
        <v>0.8788</v>
      </c>
    </row>
    <row r="117" spans="1:11">
      <c r="A117">
        <v>3059</v>
      </c>
      <c r="B117" t="s">
        <v>148</v>
      </c>
      <c r="C117">
        <v>-0.0055</v>
      </c>
      <c r="D117">
        <v>-0.579</v>
      </c>
      <c r="E117">
        <v>1</v>
      </c>
      <c r="F117">
        <v>75</v>
      </c>
      <c r="G117">
        <v>100</v>
      </c>
      <c r="H117">
        <v>15</v>
      </c>
      <c r="I117">
        <v>2018.5333</v>
      </c>
      <c r="J117">
        <v>39.1333</v>
      </c>
      <c r="K117">
        <v>0.801</v>
      </c>
    </row>
    <row r="118" spans="1:11">
      <c r="A118">
        <v>640</v>
      </c>
      <c r="B118" t="s">
        <v>32</v>
      </c>
      <c r="C118">
        <v>-0.4259</v>
      </c>
      <c r="D118">
        <v>-0.4371</v>
      </c>
      <c r="E118">
        <v>1</v>
      </c>
      <c r="F118">
        <v>216</v>
      </c>
      <c r="G118">
        <v>511</v>
      </c>
      <c r="H118">
        <v>78</v>
      </c>
      <c r="I118">
        <v>2018.5195</v>
      </c>
      <c r="J118">
        <v>40.0513</v>
      </c>
      <c r="K118">
        <v>1.1188</v>
      </c>
    </row>
    <row r="119" spans="1:11">
      <c r="A119">
        <v>881</v>
      </c>
      <c r="B119" t="s">
        <v>48</v>
      </c>
      <c r="C119">
        <v>0.5108</v>
      </c>
      <c r="D119">
        <v>-0.071</v>
      </c>
      <c r="E119">
        <v>1</v>
      </c>
      <c r="F119">
        <v>73</v>
      </c>
      <c r="G119">
        <v>90</v>
      </c>
      <c r="H119">
        <v>12</v>
      </c>
      <c r="I119">
        <v>2018.5</v>
      </c>
      <c r="J119">
        <v>41.1667</v>
      </c>
      <c r="K119">
        <v>1.2132</v>
      </c>
    </row>
    <row r="120" spans="1:11">
      <c r="A120">
        <v>2303</v>
      </c>
      <c r="B120" t="s">
        <v>116</v>
      </c>
      <c r="C120">
        <v>-0.2719</v>
      </c>
      <c r="D120">
        <v>0.3493</v>
      </c>
      <c r="E120">
        <v>1</v>
      </c>
      <c r="F120">
        <v>164</v>
      </c>
      <c r="G120">
        <v>404</v>
      </c>
      <c r="H120">
        <v>56</v>
      </c>
      <c r="I120">
        <v>2018.4545</v>
      </c>
      <c r="J120">
        <v>20.4464</v>
      </c>
      <c r="K120">
        <v>0.6358</v>
      </c>
    </row>
    <row r="121" spans="1:11">
      <c r="A121">
        <v>2767</v>
      </c>
      <c r="B121" t="s">
        <v>134</v>
      </c>
      <c r="C121">
        <v>0.0508</v>
      </c>
      <c r="D121">
        <v>-0.0208</v>
      </c>
      <c r="E121">
        <v>1</v>
      </c>
      <c r="F121">
        <v>134</v>
      </c>
      <c r="G121">
        <v>245</v>
      </c>
      <c r="H121">
        <v>34</v>
      </c>
      <c r="I121">
        <v>2018.4545</v>
      </c>
      <c r="J121">
        <v>31.4706</v>
      </c>
      <c r="K121">
        <v>0.7607</v>
      </c>
    </row>
    <row r="122" spans="1:11">
      <c r="A122">
        <v>2155</v>
      </c>
      <c r="B122" t="s">
        <v>110</v>
      </c>
      <c r="C122">
        <v>-0.4029</v>
      </c>
      <c r="D122">
        <v>-0.0925</v>
      </c>
      <c r="E122">
        <v>1</v>
      </c>
      <c r="F122">
        <v>58</v>
      </c>
      <c r="G122">
        <v>64</v>
      </c>
      <c r="H122">
        <v>9</v>
      </c>
      <c r="I122">
        <v>2018.4444</v>
      </c>
      <c r="J122">
        <v>47.8889</v>
      </c>
      <c r="K122">
        <v>1.3266</v>
      </c>
    </row>
    <row r="123" spans="1:11">
      <c r="A123">
        <v>2342</v>
      </c>
      <c r="B123" t="s">
        <v>118</v>
      </c>
      <c r="C123">
        <v>-0.971</v>
      </c>
      <c r="D123">
        <v>-0.2242</v>
      </c>
      <c r="E123">
        <v>1</v>
      </c>
      <c r="F123">
        <v>50</v>
      </c>
      <c r="G123">
        <v>66</v>
      </c>
      <c r="H123">
        <v>9</v>
      </c>
      <c r="I123">
        <v>2018.4444</v>
      </c>
      <c r="J123">
        <v>80.6667</v>
      </c>
      <c r="K123">
        <v>1.6971</v>
      </c>
    </row>
    <row r="124" spans="1:11">
      <c r="A124">
        <v>994</v>
      </c>
      <c r="B124" t="s">
        <v>57</v>
      </c>
      <c r="C124">
        <v>-0.6553</v>
      </c>
      <c r="D124">
        <v>0.0298</v>
      </c>
      <c r="E124">
        <v>1</v>
      </c>
      <c r="F124">
        <v>72</v>
      </c>
      <c r="G124">
        <v>97</v>
      </c>
      <c r="H124">
        <v>14</v>
      </c>
      <c r="I124">
        <v>2018.4286</v>
      </c>
      <c r="J124">
        <v>33.1429</v>
      </c>
      <c r="K124">
        <v>0.8339</v>
      </c>
    </row>
    <row r="125" spans="1:11">
      <c r="A125">
        <v>1275</v>
      </c>
      <c r="B125" t="s">
        <v>69</v>
      </c>
      <c r="C125">
        <v>0.4394</v>
      </c>
      <c r="D125">
        <v>-0.8587</v>
      </c>
      <c r="E125">
        <v>1</v>
      </c>
      <c r="F125">
        <v>53</v>
      </c>
      <c r="G125">
        <v>63</v>
      </c>
      <c r="H125">
        <v>7</v>
      </c>
      <c r="I125">
        <v>2018.4286</v>
      </c>
      <c r="J125">
        <v>38.4286</v>
      </c>
      <c r="K125">
        <v>0.791</v>
      </c>
    </row>
    <row r="126" spans="1:11">
      <c r="A126">
        <v>4975</v>
      </c>
      <c r="B126" t="s">
        <v>213</v>
      </c>
      <c r="C126">
        <v>-0.4145</v>
      </c>
      <c r="D126">
        <v>-0.6236</v>
      </c>
      <c r="E126">
        <v>1</v>
      </c>
      <c r="F126">
        <v>51</v>
      </c>
      <c r="G126">
        <v>64</v>
      </c>
      <c r="H126">
        <v>7</v>
      </c>
      <c r="I126">
        <v>2018.4286</v>
      </c>
      <c r="J126">
        <v>112.5714</v>
      </c>
      <c r="K126">
        <v>2.8583</v>
      </c>
    </row>
    <row r="127" spans="1:11">
      <c r="A127">
        <v>2594</v>
      </c>
      <c r="B127" t="s">
        <v>125</v>
      </c>
      <c r="C127">
        <v>-0.6097</v>
      </c>
      <c r="D127">
        <v>-0.3337</v>
      </c>
      <c r="E127">
        <v>1</v>
      </c>
      <c r="F127">
        <v>48</v>
      </c>
      <c r="G127">
        <v>55</v>
      </c>
      <c r="H127">
        <v>5</v>
      </c>
      <c r="I127">
        <v>2018.4</v>
      </c>
      <c r="J127">
        <v>40.4</v>
      </c>
      <c r="K127">
        <v>1.0434</v>
      </c>
    </row>
    <row r="128" spans="1:11">
      <c r="A128">
        <v>3492</v>
      </c>
      <c r="B128" t="s">
        <v>160</v>
      </c>
      <c r="C128">
        <v>-0.6041</v>
      </c>
      <c r="D128">
        <v>0.1033</v>
      </c>
      <c r="E128">
        <v>1</v>
      </c>
      <c r="F128">
        <v>29</v>
      </c>
      <c r="G128">
        <v>37</v>
      </c>
      <c r="H128">
        <v>5</v>
      </c>
      <c r="I128">
        <v>2018.4</v>
      </c>
      <c r="J128">
        <v>13.6</v>
      </c>
      <c r="K128">
        <v>0.3275</v>
      </c>
    </row>
    <row r="129" spans="1:11">
      <c r="A129">
        <v>4617</v>
      </c>
      <c r="B129" t="s">
        <v>201</v>
      </c>
      <c r="C129">
        <v>0.0238</v>
      </c>
      <c r="D129">
        <v>-1.0582</v>
      </c>
      <c r="E129">
        <v>1</v>
      </c>
      <c r="F129">
        <v>22</v>
      </c>
      <c r="G129">
        <v>25</v>
      </c>
      <c r="H129">
        <v>5</v>
      </c>
      <c r="I129">
        <v>2018.4</v>
      </c>
      <c r="J129">
        <v>68.4</v>
      </c>
      <c r="K129">
        <v>1.2867</v>
      </c>
    </row>
    <row r="130" spans="1:11">
      <c r="A130">
        <v>4755</v>
      </c>
      <c r="B130" t="s">
        <v>207</v>
      </c>
      <c r="C130">
        <v>0.0575</v>
      </c>
      <c r="D130">
        <v>0.1774</v>
      </c>
      <c r="E130">
        <v>1</v>
      </c>
      <c r="F130">
        <v>23</v>
      </c>
      <c r="G130">
        <v>26</v>
      </c>
      <c r="H130">
        <v>5</v>
      </c>
      <c r="I130">
        <v>2018.4</v>
      </c>
      <c r="J130">
        <v>26</v>
      </c>
      <c r="K130">
        <v>1.5614</v>
      </c>
    </row>
    <row r="131" spans="1:11">
      <c r="A131">
        <v>256</v>
      </c>
      <c r="B131" t="s">
        <v>14</v>
      </c>
      <c r="C131">
        <v>-0.3822</v>
      </c>
      <c r="D131">
        <v>-0.2575</v>
      </c>
      <c r="E131">
        <v>1</v>
      </c>
      <c r="F131">
        <v>110</v>
      </c>
      <c r="G131">
        <v>185</v>
      </c>
      <c r="H131">
        <v>23</v>
      </c>
      <c r="I131">
        <v>2018.3913</v>
      </c>
      <c r="J131">
        <v>59.9565</v>
      </c>
      <c r="K131">
        <v>1.9428</v>
      </c>
    </row>
    <row r="132" spans="1:11">
      <c r="A132">
        <v>1515</v>
      </c>
      <c r="B132" s="1" t="s">
        <v>86</v>
      </c>
      <c r="C132">
        <v>-0.311</v>
      </c>
      <c r="D132">
        <v>-0.3685</v>
      </c>
      <c r="E132">
        <v>1</v>
      </c>
      <c r="F132">
        <v>194</v>
      </c>
      <c r="G132">
        <v>435</v>
      </c>
      <c r="H132">
        <v>59</v>
      </c>
      <c r="I132">
        <v>2018.386</v>
      </c>
      <c r="J132">
        <v>27.7966</v>
      </c>
      <c r="K132">
        <v>0.8319</v>
      </c>
    </row>
    <row r="133" spans="1:11">
      <c r="A133">
        <v>3817</v>
      </c>
      <c r="B133" t="s">
        <v>171</v>
      </c>
      <c r="C133">
        <v>0.0092</v>
      </c>
      <c r="D133">
        <v>-0.701</v>
      </c>
      <c r="E133">
        <v>1</v>
      </c>
      <c r="F133">
        <v>92</v>
      </c>
      <c r="G133">
        <v>144</v>
      </c>
      <c r="H133">
        <v>21</v>
      </c>
      <c r="I133">
        <v>2018.381</v>
      </c>
      <c r="J133">
        <v>48.8571</v>
      </c>
      <c r="K133">
        <v>1.1912</v>
      </c>
    </row>
    <row r="134" spans="1:11">
      <c r="A134">
        <v>3464</v>
      </c>
      <c r="B134" s="1" t="s">
        <v>158</v>
      </c>
      <c r="C134">
        <v>0.0155</v>
      </c>
      <c r="D134">
        <v>-0.1808</v>
      </c>
      <c r="E134">
        <v>1</v>
      </c>
      <c r="F134">
        <v>235</v>
      </c>
      <c r="G134">
        <v>604</v>
      </c>
      <c r="H134">
        <v>85</v>
      </c>
      <c r="I134">
        <v>2018.378</v>
      </c>
      <c r="J134">
        <v>36.3176</v>
      </c>
      <c r="K134">
        <v>1.2036</v>
      </c>
    </row>
    <row r="135" spans="1:11">
      <c r="A135">
        <v>2896</v>
      </c>
      <c r="B135" t="s">
        <v>142</v>
      </c>
      <c r="C135">
        <v>0.0434</v>
      </c>
      <c r="D135">
        <v>-0.6511</v>
      </c>
      <c r="E135">
        <v>1</v>
      </c>
      <c r="F135">
        <v>114</v>
      </c>
      <c r="G135">
        <v>185</v>
      </c>
      <c r="H135">
        <v>24</v>
      </c>
      <c r="I135">
        <v>2018.375</v>
      </c>
      <c r="J135">
        <v>57.9583</v>
      </c>
      <c r="K135">
        <v>1.2319</v>
      </c>
    </row>
    <row r="136" spans="1:11">
      <c r="A136">
        <v>1380</v>
      </c>
      <c r="B136" t="s">
        <v>79</v>
      </c>
      <c r="C136">
        <v>-0.7461</v>
      </c>
      <c r="D136">
        <v>-0.4584</v>
      </c>
      <c r="E136">
        <v>1</v>
      </c>
      <c r="F136">
        <v>47</v>
      </c>
      <c r="G136">
        <v>55</v>
      </c>
      <c r="H136">
        <v>8</v>
      </c>
      <c r="I136">
        <v>2018.375</v>
      </c>
      <c r="J136">
        <v>26.125</v>
      </c>
      <c r="K136">
        <v>0.6938</v>
      </c>
    </row>
    <row r="137" spans="1:11">
      <c r="A137">
        <v>953</v>
      </c>
      <c r="B137" t="s">
        <v>54</v>
      </c>
      <c r="C137">
        <v>-0.1881</v>
      </c>
      <c r="D137">
        <v>-0.0289</v>
      </c>
      <c r="E137">
        <v>1</v>
      </c>
      <c r="F137">
        <v>130</v>
      </c>
      <c r="G137">
        <v>242</v>
      </c>
      <c r="H137">
        <v>32</v>
      </c>
      <c r="I137">
        <v>2018.3548</v>
      </c>
      <c r="J137">
        <v>26.9375</v>
      </c>
      <c r="K137">
        <v>0.6279</v>
      </c>
    </row>
    <row r="138" spans="1:11">
      <c r="A138">
        <v>4916</v>
      </c>
      <c r="B138" t="s">
        <v>210</v>
      </c>
      <c r="C138">
        <v>-0.3374</v>
      </c>
      <c r="D138">
        <v>-0.0224</v>
      </c>
      <c r="E138">
        <v>1</v>
      </c>
      <c r="F138">
        <v>80</v>
      </c>
      <c r="G138">
        <v>102</v>
      </c>
      <c r="H138">
        <v>18</v>
      </c>
      <c r="I138">
        <v>2018.3333</v>
      </c>
      <c r="J138">
        <v>20.7222</v>
      </c>
      <c r="K138">
        <v>0.7773</v>
      </c>
    </row>
    <row r="139" spans="1:11">
      <c r="A139">
        <v>957</v>
      </c>
      <c r="B139" t="s">
        <v>55</v>
      </c>
      <c r="C139">
        <v>-0.5348</v>
      </c>
      <c r="D139">
        <v>-0.0196</v>
      </c>
      <c r="E139">
        <v>1</v>
      </c>
      <c r="F139">
        <v>45</v>
      </c>
      <c r="G139">
        <v>52</v>
      </c>
      <c r="H139">
        <v>6</v>
      </c>
      <c r="I139">
        <v>2018.3333</v>
      </c>
      <c r="J139">
        <v>19.6667</v>
      </c>
      <c r="K139">
        <v>0.5278</v>
      </c>
    </row>
    <row r="140" spans="1:11">
      <c r="A140">
        <v>1279</v>
      </c>
      <c r="B140" t="s">
        <v>70</v>
      </c>
      <c r="C140">
        <v>-0.3125</v>
      </c>
      <c r="D140">
        <v>-0.491</v>
      </c>
      <c r="E140">
        <v>1</v>
      </c>
      <c r="F140">
        <v>36</v>
      </c>
      <c r="G140">
        <v>40</v>
      </c>
      <c r="H140">
        <v>6</v>
      </c>
      <c r="I140">
        <v>2018.3333</v>
      </c>
      <c r="J140">
        <v>27.3333</v>
      </c>
      <c r="K140">
        <v>0.6127</v>
      </c>
    </row>
    <row r="141" spans="1:11">
      <c r="A141">
        <v>4046</v>
      </c>
      <c r="B141" t="s">
        <v>183</v>
      </c>
      <c r="C141">
        <v>-0.5559</v>
      </c>
      <c r="D141">
        <v>0.0789</v>
      </c>
      <c r="E141">
        <v>1</v>
      </c>
      <c r="F141">
        <v>44</v>
      </c>
      <c r="G141">
        <v>52</v>
      </c>
      <c r="H141">
        <v>6</v>
      </c>
      <c r="I141">
        <v>2018.3333</v>
      </c>
      <c r="J141">
        <v>33.8333</v>
      </c>
      <c r="K141">
        <v>0.8078</v>
      </c>
    </row>
    <row r="142" spans="1:11">
      <c r="A142">
        <v>2324</v>
      </c>
      <c r="B142" t="s">
        <v>117</v>
      </c>
      <c r="C142">
        <v>-0.1345</v>
      </c>
      <c r="D142">
        <v>0.2985</v>
      </c>
      <c r="E142">
        <v>1</v>
      </c>
      <c r="F142">
        <v>317</v>
      </c>
      <c r="G142">
        <v>1318</v>
      </c>
      <c r="H142">
        <v>186</v>
      </c>
      <c r="I142">
        <v>2018.2772</v>
      </c>
      <c r="J142">
        <v>33.5269</v>
      </c>
      <c r="K142">
        <v>0.8996</v>
      </c>
    </row>
    <row r="143" spans="1:11">
      <c r="A143">
        <v>4994</v>
      </c>
      <c r="B143" t="s">
        <v>215</v>
      </c>
      <c r="C143">
        <v>-0.2603</v>
      </c>
      <c r="D143">
        <v>-0.3433</v>
      </c>
      <c r="E143">
        <v>1</v>
      </c>
      <c r="F143">
        <v>102</v>
      </c>
      <c r="G143">
        <v>182</v>
      </c>
      <c r="H143">
        <v>24</v>
      </c>
      <c r="I143">
        <v>2018.25</v>
      </c>
      <c r="J143">
        <v>24.1667</v>
      </c>
      <c r="K143">
        <v>0.7406</v>
      </c>
    </row>
    <row r="144" spans="1:11">
      <c r="A144">
        <v>1050</v>
      </c>
      <c r="B144" t="s">
        <v>61</v>
      </c>
      <c r="C144">
        <v>-0.5086</v>
      </c>
      <c r="D144">
        <v>-0.3437</v>
      </c>
      <c r="E144">
        <v>1</v>
      </c>
      <c r="F144">
        <v>57</v>
      </c>
      <c r="G144">
        <v>73</v>
      </c>
      <c r="H144">
        <v>8</v>
      </c>
      <c r="I144">
        <v>2018.25</v>
      </c>
      <c r="J144">
        <v>24.5</v>
      </c>
      <c r="K144">
        <v>0.7176</v>
      </c>
    </row>
    <row r="145" spans="1:11">
      <c r="A145">
        <v>641</v>
      </c>
      <c r="B145" t="s">
        <v>33</v>
      </c>
      <c r="C145">
        <v>-0.0963</v>
      </c>
      <c r="D145">
        <v>-0.3526</v>
      </c>
      <c r="E145">
        <v>1</v>
      </c>
      <c r="F145">
        <v>97</v>
      </c>
      <c r="G145">
        <v>143</v>
      </c>
      <c r="H145">
        <v>21</v>
      </c>
      <c r="I145">
        <v>2018.2381</v>
      </c>
      <c r="J145">
        <v>42.9048</v>
      </c>
      <c r="K145">
        <v>1.0605</v>
      </c>
    </row>
    <row r="146" spans="1:11">
      <c r="A146">
        <v>3927</v>
      </c>
      <c r="B146" t="s">
        <v>176</v>
      </c>
      <c r="C146">
        <v>-0.3596</v>
      </c>
      <c r="D146">
        <v>-0.3183</v>
      </c>
      <c r="E146">
        <v>1</v>
      </c>
      <c r="F146">
        <v>127</v>
      </c>
      <c r="G146">
        <v>207</v>
      </c>
      <c r="H146">
        <v>28</v>
      </c>
      <c r="I146">
        <v>2018.2308</v>
      </c>
      <c r="J146">
        <v>39.8571</v>
      </c>
      <c r="K146">
        <v>1.0991</v>
      </c>
    </row>
    <row r="147" spans="1:11">
      <c r="A147">
        <v>148</v>
      </c>
      <c r="B147" t="s">
        <v>13</v>
      </c>
      <c r="C147">
        <v>0.3805</v>
      </c>
      <c r="D147">
        <v>-0.5321</v>
      </c>
      <c r="E147">
        <v>1</v>
      </c>
      <c r="F147">
        <v>51</v>
      </c>
      <c r="G147">
        <v>72</v>
      </c>
      <c r="H147">
        <v>10</v>
      </c>
      <c r="I147">
        <v>2018.2222</v>
      </c>
      <c r="J147">
        <v>57.8</v>
      </c>
      <c r="K147">
        <v>1.2432</v>
      </c>
    </row>
    <row r="148" spans="1:11">
      <c r="A148">
        <v>2255</v>
      </c>
      <c r="B148" t="s">
        <v>113</v>
      </c>
      <c r="C148">
        <v>-0.6246</v>
      </c>
      <c r="D148">
        <v>-0.1819</v>
      </c>
      <c r="E148">
        <v>1</v>
      </c>
      <c r="F148">
        <v>226</v>
      </c>
      <c r="G148">
        <v>581</v>
      </c>
      <c r="H148">
        <v>84</v>
      </c>
      <c r="I148">
        <v>2018.2024</v>
      </c>
      <c r="J148">
        <v>30.1071</v>
      </c>
      <c r="K148">
        <v>1.0325</v>
      </c>
    </row>
    <row r="149" spans="1:11">
      <c r="A149">
        <v>3972</v>
      </c>
      <c r="B149" t="s">
        <v>179</v>
      </c>
      <c r="C149">
        <v>-0.2737</v>
      </c>
      <c r="D149">
        <v>0.814</v>
      </c>
      <c r="E149">
        <v>1</v>
      </c>
      <c r="F149">
        <v>27</v>
      </c>
      <c r="G149">
        <v>28</v>
      </c>
      <c r="H149">
        <v>5</v>
      </c>
      <c r="I149">
        <v>2018.2</v>
      </c>
      <c r="J149">
        <v>30</v>
      </c>
      <c r="K149">
        <v>0.8029</v>
      </c>
    </row>
    <row r="150" spans="1:11">
      <c r="A150">
        <v>2870</v>
      </c>
      <c r="B150" t="s">
        <v>140</v>
      </c>
      <c r="C150">
        <v>0.1163</v>
      </c>
      <c r="D150">
        <v>-0.6558</v>
      </c>
      <c r="E150">
        <v>1</v>
      </c>
      <c r="F150">
        <v>90</v>
      </c>
      <c r="G150">
        <v>136</v>
      </c>
      <c r="H150">
        <v>21</v>
      </c>
      <c r="I150">
        <v>2018.1905</v>
      </c>
      <c r="J150">
        <v>39.8571</v>
      </c>
      <c r="K150">
        <v>0.9362</v>
      </c>
    </row>
    <row r="151" spans="1:11">
      <c r="A151">
        <v>1147</v>
      </c>
      <c r="B151" t="s">
        <v>67</v>
      </c>
      <c r="C151">
        <v>-0.784</v>
      </c>
      <c r="D151">
        <v>-0.1174</v>
      </c>
      <c r="E151">
        <v>1</v>
      </c>
      <c r="F151">
        <v>80</v>
      </c>
      <c r="G151">
        <v>120</v>
      </c>
      <c r="H151">
        <v>16</v>
      </c>
      <c r="I151">
        <v>2018.1875</v>
      </c>
      <c r="J151">
        <v>26.75</v>
      </c>
      <c r="K151">
        <v>1.0242</v>
      </c>
    </row>
    <row r="152" spans="1:11">
      <c r="A152">
        <v>4514</v>
      </c>
      <c r="B152" t="s">
        <v>199</v>
      </c>
      <c r="C152">
        <v>-0.1481</v>
      </c>
      <c r="D152">
        <v>-0.4769</v>
      </c>
      <c r="E152">
        <v>1</v>
      </c>
      <c r="F152">
        <v>172</v>
      </c>
      <c r="G152">
        <v>306</v>
      </c>
      <c r="H152">
        <v>44</v>
      </c>
      <c r="I152">
        <v>2018.1591</v>
      </c>
      <c r="J152">
        <v>34.7045</v>
      </c>
      <c r="K152">
        <v>1.1226</v>
      </c>
    </row>
    <row r="153" spans="1:11">
      <c r="A153">
        <v>1510</v>
      </c>
      <c r="B153" t="s">
        <v>84</v>
      </c>
      <c r="C153">
        <v>-0.475</v>
      </c>
      <c r="D153">
        <v>-0.5246</v>
      </c>
      <c r="E153">
        <v>1</v>
      </c>
      <c r="F153">
        <v>85</v>
      </c>
      <c r="G153">
        <v>144</v>
      </c>
      <c r="H153">
        <v>21</v>
      </c>
      <c r="I153">
        <v>2018.1429</v>
      </c>
      <c r="J153">
        <v>23.6667</v>
      </c>
      <c r="K153">
        <v>0.5672</v>
      </c>
    </row>
    <row r="154" spans="1:11">
      <c r="A154">
        <v>4041</v>
      </c>
      <c r="B154" t="s">
        <v>181</v>
      </c>
      <c r="C154">
        <v>-0.7605</v>
      </c>
      <c r="D154">
        <v>0.4893</v>
      </c>
      <c r="E154">
        <v>1</v>
      </c>
      <c r="F154">
        <v>47</v>
      </c>
      <c r="G154">
        <v>66</v>
      </c>
      <c r="H154">
        <v>8</v>
      </c>
      <c r="I154">
        <v>2018.125</v>
      </c>
      <c r="J154">
        <v>49.25</v>
      </c>
      <c r="K154">
        <v>1.9809</v>
      </c>
    </row>
    <row r="155" spans="1:11">
      <c r="A155">
        <v>3697</v>
      </c>
      <c r="B155" t="s">
        <v>168</v>
      </c>
      <c r="C155">
        <v>-1.0441</v>
      </c>
      <c r="D155">
        <v>-0.3568</v>
      </c>
      <c r="E155">
        <v>1</v>
      </c>
      <c r="F155">
        <v>47</v>
      </c>
      <c r="G155">
        <v>55</v>
      </c>
      <c r="H155">
        <v>9</v>
      </c>
      <c r="I155">
        <v>2018.1111</v>
      </c>
      <c r="J155">
        <v>36.2222</v>
      </c>
      <c r="K155">
        <v>0.7076</v>
      </c>
    </row>
    <row r="156" spans="1:11">
      <c r="A156">
        <v>3448</v>
      </c>
      <c r="B156" t="s">
        <v>156</v>
      </c>
      <c r="C156">
        <v>-0.2516</v>
      </c>
      <c r="D156">
        <v>-0.8046</v>
      </c>
      <c r="E156">
        <v>1</v>
      </c>
      <c r="F156">
        <v>99</v>
      </c>
      <c r="G156">
        <v>148</v>
      </c>
      <c r="H156">
        <v>20</v>
      </c>
      <c r="I156">
        <v>2018.1</v>
      </c>
      <c r="J156">
        <v>35.35</v>
      </c>
      <c r="K156">
        <v>0.866</v>
      </c>
    </row>
    <row r="157" spans="1:11">
      <c r="A157">
        <v>394</v>
      </c>
      <c r="B157" t="s">
        <v>21</v>
      </c>
      <c r="C157">
        <v>0.5154</v>
      </c>
      <c r="D157">
        <v>0.0992</v>
      </c>
      <c r="E157">
        <v>1</v>
      </c>
      <c r="F157">
        <v>63</v>
      </c>
      <c r="G157">
        <v>80</v>
      </c>
      <c r="H157">
        <v>10</v>
      </c>
      <c r="I157">
        <v>2018.1</v>
      </c>
      <c r="J157">
        <v>36.5</v>
      </c>
      <c r="K157">
        <v>0.7821</v>
      </c>
    </row>
    <row r="158" spans="1:11">
      <c r="A158">
        <v>3456</v>
      </c>
      <c r="B158" t="s">
        <v>157</v>
      </c>
      <c r="C158">
        <v>0.231</v>
      </c>
      <c r="D158">
        <v>-0.1628</v>
      </c>
      <c r="E158">
        <v>1</v>
      </c>
      <c r="F158">
        <v>58</v>
      </c>
      <c r="G158">
        <v>85</v>
      </c>
      <c r="H158">
        <v>14</v>
      </c>
      <c r="I158">
        <v>2018.0769</v>
      </c>
      <c r="J158">
        <v>16</v>
      </c>
      <c r="K158">
        <v>0.361</v>
      </c>
    </row>
    <row r="159" spans="1:11">
      <c r="A159">
        <v>730</v>
      </c>
      <c r="B159" t="s">
        <v>38</v>
      </c>
      <c r="C159">
        <v>-0.2076</v>
      </c>
      <c r="D159">
        <v>-0.2176</v>
      </c>
      <c r="E159">
        <v>1</v>
      </c>
      <c r="F159">
        <v>92</v>
      </c>
      <c r="G159">
        <v>131</v>
      </c>
      <c r="H159">
        <v>16</v>
      </c>
      <c r="I159">
        <v>2018.0625</v>
      </c>
      <c r="J159">
        <v>62.25</v>
      </c>
      <c r="K159">
        <v>1.2415</v>
      </c>
    </row>
    <row r="160" spans="1:11">
      <c r="A160">
        <v>3281</v>
      </c>
      <c r="B160" t="s">
        <v>154</v>
      </c>
      <c r="C160">
        <v>-0.1459</v>
      </c>
      <c r="D160">
        <v>-0.2737</v>
      </c>
      <c r="E160">
        <v>1</v>
      </c>
      <c r="F160">
        <v>162</v>
      </c>
      <c r="G160">
        <v>329</v>
      </c>
      <c r="H160">
        <v>52</v>
      </c>
      <c r="I160">
        <v>2018.0385</v>
      </c>
      <c r="J160">
        <v>42.9615</v>
      </c>
      <c r="K160">
        <v>1.053</v>
      </c>
    </row>
    <row r="161" spans="1:11">
      <c r="A161">
        <v>1808</v>
      </c>
      <c r="B161" t="s">
        <v>97</v>
      </c>
      <c r="C161">
        <v>0.1492</v>
      </c>
      <c r="D161">
        <v>-0.4712</v>
      </c>
      <c r="E161">
        <v>1</v>
      </c>
      <c r="F161">
        <v>89</v>
      </c>
      <c r="G161">
        <v>138</v>
      </c>
      <c r="H161">
        <v>24</v>
      </c>
      <c r="I161">
        <v>2018</v>
      </c>
      <c r="J161">
        <v>32.7917</v>
      </c>
      <c r="K161">
        <v>0.8546</v>
      </c>
    </row>
    <row r="162" spans="1:11">
      <c r="A162">
        <v>3196</v>
      </c>
      <c r="B162" t="s">
        <v>152</v>
      </c>
      <c r="C162">
        <v>-0.1792</v>
      </c>
      <c r="D162">
        <v>-1.0248</v>
      </c>
      <c r="E162">
        <v>1</v>
      </c>
      <c r="F162">
        <v>34</v>
      </c>
      <c r="G162">
        <v>42</v>
      </c>
      <c r="H162">
        <v>6</v>
      </c>
      <c r="I162">
        <v>2018</v>
      </c>
      <c r="J162">
        <v>42.8333</v>
      </c>
      <c r="K162">
        <v>1.0353</v>
      </c>
    </row>
    <row r="163" spans="1:11">
      <c r="A163">
        <v>2493</v>
      </c>
      <c r="B163" t="s">
        <v>123</v>
      </c>
      <c r="C163">
        <v>-0.1713</v>
      </c>
      <c r="D163">
        <v>-0.1541</v>
      </c>
      <c r="E163">
        <v>1</v>
      </c>
      <c r="F163">
        <v>28</v>
      </c>
      <c r="G163">
        <v>33</v>
      </c>
      <c r="H163">
        <v>5</v>
      </c>
      <c r="I163">
        <v>2018</v>
      </c>
      <c r="J163">
        <v>23.6</v>
      </c>
      <c r="K163">
        <v>0.6978</v>
      </c>
    </row>
    <row r="164" spans="1:11">
      <c r="A164">
        <v>3121</v>
      </c>
      <c r="B164" t="s">
        <v>150</v>
      </c>
      <c r="C164">
        <v>-0.9928</v>
      </c>
      <c r="D164">
        <v>-0.1247</v>
      </c>
      <c r="E164">
        <v>1</v>
      </c>
      <c r="F164">
        <v>26</v>
      </c>
      <c r="G164">
        <v>27</v>
      </c>
      <c r="H164">
        <v>5</v>
      </c>
      <c r="I164">
        <v>2018</v>
      </c>
      <c r="J164">
        <v>44.4</v>
      </c>
      <c r="K164">
        <v>0.8637</v>
      </c>
    </row>
    <row r="165" spans="1:11">
      <c r="A165">
        <v>4929</v>
      </c>
      <c r="B165" t="s">
        <v>211</v>
      </c>
      <c r="C165">
        <v>-0.1459</v>
      </c>
      <c r="D165">
        <v>0.0433</v>
      </c>
      <c r="E165">
        <v>1</v>
      </c>
      <c r="F165">
        <v>136</v>
      </c>
      <c r="G165">
        <v>221</v>
      </c>
      <c r="H165">
        <v>30</v>
      </c>
      <c r="I165">
        <v>2017.9667</v>
      </c>
      <c r="J165">
        <v>40.7</v>
      </c>
      <c r="K165">
        <v>1.0102</v>
      </c>
    </row>
    <row r="166" spans="1:11">
      <c r="A166">
        <v>3592</v>
      </c>
      <c r="B166" t="s">
        <v>164</v>
      </c>
      <c r="C166">
        <v>-0.6245</v>
      </c>
      <c r="D166">
        <v>-0.0844</v>
      </c>
      <c r="E166">
        <v>1</v>
      </c>
      <c r="F166">
        <v>131</v>
      </c>
      <c r="G166">
        <v>215</v>
      </c>
      <c r="H166">
        <v>30</v>
      </c>
      <c r="I166">
        <v>2017.9333</v>
      </c>
      <c r="J166">
        <v>29.2333</v>
      </c>
      <c r="K166">
        <v>0.8404</v>
      </c>
    </row>
    <row r="167" spans="1:11">
      <c r="A167">
        <v>1309</v>
      </c>
      <c r="B167" t="s">
        <v>72</v>
      </c>
      <c r="C167">
        <v>0.3063</v>
      </c>
      <c r="D167">
        <v>-0.2723</v>
      </c>
      <c r="E167">
        <v>1</v>
      </c>
      <c r="F167">
        <v>71</v>
      </c>
      <c r="G167">
        <v>89</v>
      </c>
      <c r="H167">
        <v>14</v>
      </c>
      <c r="I167">
        <v>2017.9286</v>
      </c>
      <c r="J167">
        <v>34.3571</v>
      </c>
      <c r="K167">
        <v>0.8736</v>
      </c>
    </row>
    <row r="168" spans="1:11">
      <c r="A168">
        <v>2280</v>
      </c>
      <c r="B168" t="s">
        <v>115</v>
      </c>
      <c r="C168">
        <v>-0.5898</v>
      </c>
      <c r="D168">
        <v>-0.4094</v>
      </c>
      <c r="E168">
        <v>1</v>
      </c>
      <c r="F168">
        <v>132</v>
      </c>
      <c r="G168">
        <v>219</v>
      </c>
      <c r="H168">
        <v>31</v>
      </c>
      <c r="I168">
        <v>2017.8667</v>
      </c>
      <c r="J168">
        <v>31.7097</v>
      </c>
      <c r="K168">
        <v>0.8599</v>
      </c>
    </row>
    <row r="169" spans="1:11">
      <c r="A169">
        <v>920</v>
      </c>
      <c r="B169" t="s">
        <v>52</v>
      </c>
      <c r="C169">
        <v>0.0906</v>
      </c>
      <c r="D169">
        <v>-0.436</v>
      </c>
      <c r="E169">
        <v>1</v>
      </c>
      <c r="F169">
        <v>65</v>
      </c>
      <c r="G169">
        <v>86</v>
      </c>
      <c r="H169">
        <v>14</v>
      </c>
      <c r="I169">
        <v>2017.8571</v>
      </c>
      <c r="J169">
        <v>58.7143</v>
      </c>
      <c r="K169">
        <v>1.2099</v>
      </c>
    </row>
    <row r="170" spans="1:11">
      <c r="A170">
        <v>555</v>
      </c>
      <c r="B170" t="s">
        <v>27</v>
      </c>
      <c r="C170">
        <v>-0.7017</v>
      </c>
      <c r="D170">
        <v>0.1771</v>
      </c>
      <c r="E170">
        <v>1</v>
      </c>
      <c r="F170">
        <v>32</v>
      </c>
      <c r="G170">
        <v>45</v>
      </c>
      <c r="H170">
        <v>8</v>
      </c>
      <c r="I170">
        <v>2017.8571</v>
      </c>
      <c r="J170">
        <v>30.5</v>
      </c>
      <c r="K170">
        <v>0.6164</v>
      </c>
    </row>
    <row r="171" spans="1:11">
      <c r="A171">
        <v>3378</v>
      </c>
      <c r="B171" t="s">
        <v>155</v>
      </c>
      <c r="C171">
        <v>0.7415</v>
      </c>
      <c r="D171">
        <v>-0.4304</v>
      </c>
      <c r="E171">
        <v>1</v>
      </c>
      <c r="F171">
        <v>28</v>
      </c>
      <c r="G171">
        <v>29</v>
      </c>
      <c r="H171">
        <v>7</v>
      </c>
      <c r="I171">
        <v>2017.8333</v>
      </c>
      <c r="J171">
        <v>45.5714</v>
      </c>
      <c r="K171">
        <v>0.8311</v>
      </c>
    </row>
    <row r="172" spans="1:11">
      <c r="A172">
        <v>4305</v>
      </c>
      <c r="B172" t="s">
        <v>194</v>
      </c>
      <c r="C172">
        <v>0.3001</v>
      </c>
      <c r="D172">
        <v>-0.9127</v>
      </c>
      <c r="E172">
        <v>1</v>
      </c>
      <c r="F172">
        <v>37</v>
      </c>
      <c r="G172">
        <v>46</v>
      </c>
      <c r="H172">
        <v>6</v>
      </c>
      <c r="I172">
        <v>2017.8333</v>
      </c>
      <c r="J172">
        <v>71.3333</v>
      </c>
      <c r="K172">
        <v>1.4893</v>
      </c>
    </row>
    <row r="173" spans="1:11">
      <c r="A173">
        <v>4496</v>
      </c>
      <c r="B173" t="s">
        <v>198</v>
      </c>
      <c r="C173">
        <v>-0.2093</v>
      </c>
      <c r="D173">
        <v>0.4609</v>
      </c>
      <c r="E173">
        <v>1</v>
      </c>
      <c r="F173">
        <v>63</v>
      </c>
      <c r="G173">
        <v>84</v>
      </c>
      <c r="H173">
        <v>11</v>
      </c>
      <c r="I173">
        <v>2017.8182</v>
      </c>
      <c r="J173">
        <v>41.3636</v>
      </c>
      <c r="K173">
        <v>0.8931</v>
      </c>
    </row>
    <row r="174" spans="1:11">
      <c r="A174">
        <v>772</v>
      </c>
      <c r="B174" t="s">
        <v>42</v>
      </c>
      <c r="C174">
        <v>-0.2797</v>
      </c>
      <c r="D174">
        <v>0.2659</v>
      </c>
      <c r="E174">
        <v>1</v>
      </c>
      <c r="F174">
        <v>146</v>
      </c>
      <c r="G174">
        <v>305</v>
      </c>
      <c r="H174">
        <v>42</v>
      </c>
      <c r="I174">
        <v>2017.8049</v>
      </c>
      <c r="J174">
        <v>30.6667</v>
      </c>
      <c r="K174">
        <v>0.7623</v>
      </c>
    </row>
    <row r="175" spans="1:11">
      <c r="A175">
        <v>745</v>
      </c>
      <c r="B175" t="s">
        <v>41</v>
      </c>
      <c r="C175">
        <v>0.0376</v>
      </c>
      <c r="D175">
        <v>0.0551</v>
      </c>
      <c r="E175">
        <v>1</v>
      </c>
      <c r="F175">
        <v>147</v>
      </c>
      <c r="G175">
        <v>261</v>
      </c>
      <c r="H175">
        <v>40</v>
      </c>
      <c r="I175">
        <v>2017.8</v>
      </c>
      <c r="J175">
        <v>50.7</v>
      </c>
      <c r="K175">
        <v>1.5398</v>
      </c>
    </row>
    <row r="176" spans="1:11">
      <c r="A176">
        <v>1336</v>
      </c>
      <c r="B176" t="s">
        <v>74</v>
      </c>
      <c r="C176">
        <v>-0.3948</v>
      </c>
      <c r="D176">
        <v>0.2012</v>
      </c>
      <c r="E176">
        <v>1</v>
      </c>
      <c r="F176">
        <v>117</v>
      </c>
      <c r="G176">
        <v>193</v>
      </c>
      <c r="H176">
        <v>26</v>
      </c>
      <c r="I176">
        <v>2017.76</v>
      </c>
      <c r="J176">
        <v>59.2692</v>
      </c>
      <c r="K176">
        <v>1.164</v>
      </c>
    </row>
    <row r="177" spans="1:11">
      <c r="A177">
        <v>710</v>
      </c>
      <c r="B177" t="s">
        <v>36</v>
      </c>
      <c r="C177">
        <v>0.1684</v>
      </c>
      <c r="D177">
        <v>-0.3663</v>
      </c>
      <c r="E177">
        <v>1</v>
      </c>
      <c r="F177">
        <v>118</v>
      </c>
      <c r="G177">
        <v>185</v>
      </c>
      <c r="H177">
        <v>29</v>
      </c>
      <c r="I177">
        <v>2017.75</v>
      </c>
      <c r="J177">
        <v>25.1379</v>
      </c>
      <c r="K177">
        <v>0.5218</v>
      </c>
    </row>
    <row r="178" spans="1:11">
      <c r="A178">
        <v>848</v>
      </c>
      <c r="B178" t="s">
        <v>44</v>
      </c>
      <c r="C178">
        <v>-0.7281</v>
      </c>
      <c r="D178">
        <v>-0.7106</v>
      </c>
      <c r="E178">
        <v>1</v>
      </c>
      <c r="F178">
        <v>41</v>
      </c>
      <c r="G178">
        <v>50</v>
      </c>
      <c r="H178">
        <v>8</v>
      </c>
      <c r="I178">
        <v>2017.75</v>
      </c>
      <c r="J178">
        <v>37.625</v>
      </c>
      <c r="K178">
        <v>0.7535</v>
      </c>
    </row>
    <row r="179" spans="1:11">
      <c r="A179">
        <v>4295</v>
      </c>
      <c r="B179" t="s">
        <v>193</v>
      </c>
      <c r="C179">
        <v>0.1304</v>
      </c>
      <c r="D179">
        <v>-0.1855</v>
      </c>
      <c r="E179">
        <v>1</v>
      </c>
      <c r="F179">
        <v>65</v>
      </c>
      <c r="G179">
        <v>80</v>
      </c>
      <c r="H179">
        <v>13</v>
      </c>
      <c r="I179">
        <v>2017.7273</v>
      </c>
      <c r="J179">
        <v>56.7692</v>
      </c>
      <c r="K179">
        <v>2.1433</v>
      </c>
    </row>
    <row r="180" spans="1:11">
      <c r="A180">
        <v>2793</v>
      </c>
      <c r="B180" t="s">
        <v>136</v>
      </c>
      <c r="C180">
        <v>0.1299</v>
      </c>
      <c r="D180">
        <v>0.0069</v>
      </c>
      <c r="E180">
        <v>1</v>
      </c>
      <c r="F180">
        <v>65</v>
      </c>
      <c r="G180">
        <v>86</v>
      </c>
      <c r="H180">
        <v>14</v>
      </c>
      <c r="I180">
        <v>2017.7143</v>
      </c>
      <c r="J180">
        <v>22.2857</v>
      </c>
      <c r="K180">
        <v>0.4658</v>
      </c>
    </row>
    <row r="181" spans="1:11">
      <c r="A181">
        <v>3928</v>
      </c>
      <c r="B181" t="s">
        <v>177</v>
      </c>
      <c r="C181">
        <v>-0.2975</v>
      </c>
      <c r="D181">
        <v>-0.7127</v>
      </c>
      <c r="E181">
        <v>1</v>
      </c>
      <c r="F181">
        <v>26</v>
      </c>
      <c r="G181">
        <v>36</v>
      </c>
      <c r="H181">
        <v>7</v>
      </c>
      <c r="I181">
        <v>2017.7143</v>
      </c>
      <c r="J181">
        <v>202.2857</v>
      </c>
      <c r="K181">
        <v>4.0397</v>
      </c>
    </row>
    <row r="182" spans="1:11">
      <c r="A182">
        <v>4658</v>
      </c>
      <c r="B182" t="s">
        <v>202</v>
      </c>
      <c r="C182">
        <v>-0.2093</v>
      </c>
      <c r="D182">
        <v>0.1746</v>
      </c>
      <c r="E182">
        <v>1</v>
      </c>
      <c r="F182">
        <v>43</v>
      </c>
      <c r="G182">
        <v>54</v>
      </c>
      <c r="H182">
        <v>7</v>
      </c>
      <c r="I182">
        <v>2017.7143</v>
      </c>
      <c r="J182">
        <v>28.8571</v>
      </c>
      <c r="K182">
        <v>0.8184</v>
      </c>
    </row>
    <row r="183" spans="1:11">
      <c r="A183">
        <v>4360</v>
      </c>
      <c r="B183" t="s">
        <v>196</v>
      </c>
      <c r="C183">
        <v>-0.0613</v>
      </c>
      <c r="D183">
        <v>-0.2165</v>
      </c>
      <c r="E183">
        <v>1</v>
      </c>
      <c r="F183">
        <v>128</v>
      </c>
      <c r="G183">
        <v>185</v>
      </c>
      <c r="H183">
        <v>27</v>
      </c>
      <c r="I183">
        <v>2017.6923</v>
      </c>
      <c r="J183">
        <v>59.4074</v>
      </c>
      <c r="K183">
        <v>1.1913</v>
      </c>
    </row>
    <row r="184" spans="1:11">
      <c r="A184">
        <v>2364</v>
      </c>
      <c r="B184" t="s">
        <v>119</v>
      </c>
      <c r="C184">
        <v>0.049</v>
      </c>
      <c r="D184">
        <v>-0.1126</v>
      </c>
      <c r="E184">
        <v>1</v>
      </c>
      <c r="F184">
        <v>43</v>
      </c>
      <c r="G184">
        <v>51</v>
      </c>
      <c r="H184">
        <v>9</v>
      </c>
      <c r="I184">
        <v>2017.6667</v>
      </c>
      <c r="J184">
        <v>20.8889</v>
      </c>
      <c r="K184">
        <v>0.3643</v>
      </c>
    </row>
    <row r="185" spans="1:11">
      <c r="A185">
        <v>2188</v>
      </c>
      <c r="B185" t="s">
        <v>111</v>
      </c>
      <c r="C185">
        <v>-0.5492</v>
      </c>
      <c r="D185">
        <v>0.3277</v>
      </c>
      <c r="E185">
        <v>1</v>
      </c>
      <c r="F185">
        <v>41</v>
      </c>
      <c r="G185">
        <v>46</v>
      </c>
      <c r="H185">
        <v>6</v>
      </c>
      <c r="I185">
        <v>2017.6667</v>
      </c>
      <c r="J185">
        <v>46</v>
      </c>
      <c r="K185">
        <v>1.1089</v>
      </c>
    </row>
    <row r="186" spans="1:11">
      <c r="A186">
        <v>2257</v>
      </c>
      <c r="B186" t="s">
        <v>114</v>
      </c>
      <c r="C186">
        <v>-0.375</v>
      </c>
      <c r="D186">
        <v>0.0431</v>
      </c>
      <c r="E186">
        <v>1</v>
      </c>
      <c r="F186">
        <v>102</v>
      </c>
      <c r="G186">
        <v>160</v>
      </c>
      <c r="H186">
        <v>27</v>
      </c>
      <c r="I186">
        <v>2017.5926</v>
      </c>
      <c r="J186">
        <v>47.7778</v>
      </c>
      <c r="K186">
        <v>1.0866</v>
      </c>
    </row>
    <row r="187" spans="1:11">
      <c r="A187">
        <v>1574</v>
      </c>
      <c r="B187" t="s">
        <v>92</v>
      </c>
      <c r="C187">
        <v>0.158</v>
      </c>
      <c r="D187">
        <v>-0.7467</v>
      </c>
      <c r="E187">
        <v>1</v>
      </c>
      <c r="F187">
        <v>34</v>
      </c>
      <c r="G187">
        <v>37</v>
      </c>
      <c r="H187">
        <v>6</v>
      </c>
      <c r="I187">
        <v>2017.5</v>
      </c>
      <c r="J187">
        <v>27</v>
      </c>
      <c r="K187">
        <v>0.5669</v>
      </c>
    </row>
    <row r="188" spans="1:11">
      <c r="A188">
        <v>2873</v>
      </c>
      <c r="B188" t="s">
        <v>141</v>
      </c>
      <c r="C188">
        <v>0.176</v>
      </c>
      <c r="D188">
        <v>-0.5717</v>
      </c>
      <c r="E188">
        <v>1</v>
      </c>
      <c r="F188">
        <v>47</v>
      </c>
      <c r="G188">
        <v>53</v>
      </c>
      <c r="H188">
        <v>7</v>
      </c>
      <c r="I188">
        <v>2017.4286</v>
      </c>
      <c r="J188">
        <v>42.7143</v>
      </c>
      <c r="K188">
        <v>0.9468</v>
      </c>
    </row>
    <row r="189" spans="1:11">
      <c r="A189">
        <v>1951</v>
      </c>
      <c r="B189" t="s">
        <v>104</v>
      </c>
      <c r="C189">
        <v>-0.6145</v>
      </c>
      <c r="D189">
        <v>0.2066</v>
      </c>
      <c r="E189">
        <v>1</v>
      </c>
      <c r="F189">
        <v>30</v>
      </c>
      <c r="G189">
        <v>37</v>
      </c>
      <c r="H189">
        <v>5</v>
      </c>
      <c r="I189">
        <v>2017.4</v>
      </c>
      <c r="J189">
        <v>24.2</v>
      </c>
      <c r="K189">
        <v>0.59</v>
      </c>
    </row>
    <row r="190" spans="1:11">
      <c r="A190">
        <v>620</v>
      </c>
      <c r="B190" t="s">
        <v>31</v>
      </c>
      <c r="C190">
        <v>-1.041</v>
      </c>
      <c r="D190">
        <v>-0.0705</v>
      </c>
      <c r="E190">
        <v>1</v>
      </c>
      <c r="F190">
        <v>39</v>
      </c>
      <c r="G190">
        <v>53</v>
      </c>
      <c r="H190">
        <v>6</v>
      </c>
      <c r="I190">
        <v>2017.3333</v>
      </c>
      <c r="J190">
        <v>34</v>
      </c>
      <c r="K190">
        <v>0.6918</v>
      </c>
    </row>
    <row r="191" spans="1:11">
      <c r="A191">
        <v>4043</v>
      </c>
      <c r="B191" t="s">
        <v>182</v>
      </c>
      <c r="C191">
        <v>-0.8562</v>
      </c>
      <c r="D191">
        <v>0.5297</v>
      </c>
      <c r="E191">
        <v>1</v>
      </c>
      <c r="F191">
        <v>38</v>
      </c>
      <c r="G191">
        <v>49</v>
      </c>
      <c r="H191">
        <v>6</v>
      </c>
      <c r="I191">
        <v>2017.3333</v>
      </c>
      <c r="J191">
        <v>28.1667</v>
      </c>
      <c r="K191">
        <v>0.8419</v>
      </c>
    </row>
    <row r="192" spans="1:11">
      <c r="A192">
        <v>4032</v>
      </c>
      <c r="B192" t="s">
        <v>180</v>
      </c>
      <c r="C192">
        <v>-0.8176</v>
      </c>
      <c r="D192">
        <v>0.3557</v>
      </c>
      <c r="E192">
        <v>1</v>
      </c>
      <c r="F192">
        <v>74</v>
      </c>
      <c r="G192">
        <v>110</v>
      </c>
      <c r="H192">
        <v>15</v>
      </c>
      <c r="I192">
        <v>2017.2667</v>
      </c>
      <c r="J192">
        <v>22.4667</v>
      </c>
      <c r="K192">
        <v>0.5413</v>
      </c>
    </row>
    <row r="193" spans="1:11">
      <c r="A193">
        <v>1126</v>
      </c>
      <c r="B193" t="s">
        <v>65</v>
      </c>
      <c r="C193">
        <v>-0.5101</v>
      </c>
      <c r="D193">
        <v>0.9126</v>
      </c>
      <c r="E193">
        <v>1</v>
      </c>
      <c r="F193">
        <v>32</v>
      </c>
      <c r="G193">
        <v>40</v>
      </c>
      <c r="H193">
        <v>5</v>
      </c>
      <c r="I193">
        <v>2017.2</v>
      </c>
      <c r="J193">
        <v>24.4</v>
      </c>
      <c r="K193">
        <v>0.4732</v>
      </c>
    </row>
    <row r="194" spans="1:11">
      <c r="A194">
        <v>1852</v>
      </c>
      <c r="B194" t="s">
        <v>99</v>
      </c>
      <c r="C194">
        <v>-0.6767</v>
      </c>
      <c r="D194">
        <v>0.707</v>
      </c>
      <c r="E194">
        <v>1</v>
      </c>
      <c r="F194">
        <v>40</v>
      </c>
      <c r="G194">
        <v>49</v>
      </c>
      <c r="H194">
        <v>6</v>
      </c>
      <c r="I194">
        <v>2017.1667</v>
      </c>
      <c r="J194">
        <v>29.6667</v>
      </c>
      <c r="K194">
        <v>0.6081</v>
      </c>
    </row>
    <row r="195" spans="1:11">
      <c r="A195">
        <v>91</v>
      </c>
      <c r="B195" t="s">
        <v>11</v>
      </c>
      <c r="C195">
        <v>0.0112</v>
      </c>
      <c r="D195">
        <v>-0.5006</v>
      </c>
      <c r="E195">
        <v>1</v>
      </c>
      <c r="F195">
        <v>79</v>
      </c>
      <c r="G195">
        <v>115</v>
      </c>
      <c r="H195">
        <v>17</v>
      </c>
      <c r="I195">
        <v>2017</v>
      </c>
      <c r="J195">
        <v>41.8235</v>
      </c>
      <c r="K195">
        <v>0.8663</v>
      </c>
    </row>
    <row r="196" spans="1:11">
      <c r="A196">
        <v>510</v>
      </c>
      <c r="B196" t="s">
        <v>25</v>
      </c>
      <c r="C196">
        <v>0.0364</v>
      </c>
      <c r="D196">
        <v>-0.2988</v>
      </c>
      <c r="E196">
        <v>1</v>
      </c>
      <c r="F196">
        <v>83</v>
      </c>
      <c r="G196">
        <v>114</v>
      </c>
      <c r="H196">
        <v>15</v>
      </c>
      <c r="I196">
        <v>2017</v>
      </c>
      <c r="J196">
        <v>26.2</v>
      </c>
      <c r="K196">
        <v>0.9124</v>
      </c>
    </row>
    <row r="197" spans="1:11">
      <c r="A197">
        <v>273</v>
      </c>
      <c r="B197" t="s">
        <v>15</v>
      </c>
      <c r="C197">
        <v>-0.2906</v>
      </c>
      <c r="D197">
        <v>-0.9243</v>
      </c>
      <c r="E197">
        <v>1</v>
      </c>
      <c r="F197">
        <v>23</v>
      </c>
      <c r="G197">
        <v>26</v>
      </c>
      <c r="H197">
        <v>5</v>
      </c>
      <c r="I197">
        <v>2017</v>
      </c>
      <c r="J197">
        <v>33.6</v>
      </c>
      <c r="K197">
        <v>0.6953</v>
      </c>
    </row>
    <row r="198" spans="1:11">
      <c r="A198">
        <v>382</v>
      </c>
      <c r="B198" t="s">
        <v>20</v>
      </c>
      <c r="C198">
        <v>-0.8127</v>
      </c>
      <c r="D198">
        <v>-0.6255</v>
      </c>
      <c r="E198">
        <v>1</v>
      </c>
      <c r="F198">
        <v>36</v>
      </c>
      <c r="G198">
        <v>50</v>
      </c>
      <c r="H198">
        <v>6</v>
      </c>
      <c r="I198">
        <v>2016.8333</v>
      </c>
      <c r="J198">
        <v>27.3333</v>
      </c>
      <c r="K198">
        <v>0.4925</v>
      </c>
    </row>
    <row r="199" spans="1:11">
      <c r="A199">
        <v>1559</v>
      </c>
      <c r="B199" t="s">
        <v>89</v>
      </c>
      <c r="C199">
        <v>0.3645</v>
      </c>
      <c r="D199">
        <v>-0.6948</v>
      </c>
      <c r="E199">
        <v>1</v>
      </c>
      <c r="F199">
        <v>41</v>
      </c>
      <c r="G199">
        <v>44</v>
      </c>
      <c r="H199">
        <v>5</v>
      </c>
      <c r="I199">
        <v>2016.8</v>
      </c>
      <c r="J199">
        <v>53.4</v>
      </c>
      <c r="K199">
        <v>0.9147</v>
      </c>
    </row>
    <row r="200" spans="1:11">
      <c r="A200">
        <v>777</v>
      </c>
      <c r="B200" t="s">
        <v>43</v>
      </c>
      <c r="C200">
        <v>-0.6029</v>
      </c>
      <c r="D200">
        <v>-0.7359</v>
      </c>
      <c r="E200">
        <v>1</v>
      </c>
      <c r="F200">
        <v>42</v>
      </c>
      <c r="G200">
        <v>51</v>
      </c>
      <c r="H200">
        <v>6</v>
      </c>
      <c r="I200">
        <v>2016.5</v>
      </c>
      <c r="J200">
        <v>36</v>
      </c>
      <c r="K200">
        <v>0.7625</v>
      </c>
    </row>
    <row r="201" spans="1:11">
      <c r="A201">
        <v>3550</v>
      </c>
      <c r="B201" t="s">
        <v>162</v>
      </c>
      <c r="C201">
        <v>0.1238</v>
      </c>
      <c r="D201">
        <v>-0.868</v>
      </c>
      <c r="E201">
        <v>1</v>
      </c>
      <c r="F201">
        <v>23</v>
      </c>
      <c r="G201">
        <v>30</v>
      </c>
      <c r="H201">
        <v>5</v>
      </c>
      <c r="I201">
        <v>2016.5</v>
      </c>
      <c r="J201">
        <v>79.2</v>
      </c>
      <c r="K201">
        <v>1.424</v>
      </c>
    </row>
    <row r="202" spans="1:11">
      <c r="A202">
        <v>513</v>
      </c>
      <c r="B202" t="s">
        <v>26</v>
      </c>
      <c r="C202">
        <v>-0.346</v>
      </c>
      <c r="D202">
        <v>0.4836</v>
      </c>
      <c r="E202">
        <v>1</v>
      </c>
      <c r="F202">
        <v>81</v>
      </c>
      <c r="G202">
        <v>125</v>
      </c>
      <c r="H202">
        <v>16</v>
      </c>
      <c r="I202">
        <v>2016.4375</v>
      </c>
      <c r="J202">
        <v>45.1875</v>
      </c>
      <c r="K202">
        <v>0.8451</v>
      </c>
    </row>
    <row r="203" spans="1:11">
      <c r="A203">
        <v>3792</v>
      </c>
      <c r="B203" t="s">
        <v>170</v>
      </c>
      <c r="C203">
        <v>-0.9945</v>
      </c>
      <c r="D203">
        <v>0.0804</v>
      </c>
      <c r="E203">
        <v>1</v>
      </c>
      <c r="F203">
        <v>25</v>
      </c>
      <c r="G203">
        <v>29</v>
      </c>
      <c r="H203">
        <v>5</v>
      </c>
      <c r="I203">
        <v>2016.2</v>
      </c>
      <c r="J203">
        <v>17.2</v>
      </c>
      <c r="K203">
        <v>0.3711</v>
      </c>
    </row>
    <row r="204" spans="1:11">
      <c r="A204">
        <v>1855</v>
      </c>
      <c r="B204" t="s">
        <v>100</v>
      </c>
      <c r="C204">
        <v>-1.0506</v>
      </c>
      <c r="D204">
        <v>-0.2661</v>
      </c>
      <c r="E204">
        <v>1</v>
      </c>
      <c r="F204">
        <v>40</v>
      </c>
      <c r="G204">
        <v>45</v>
      </c>
      <c r="H204">
        <v>7</v>
      </c>
      <c r="I204">
        <v>2015.8571</v>
      </c>
      <c r="J204">
        <v>45.4286</v>
      </c>
      <c r="K204">
        <v>0.8419</v>
      </c>
    </row>
    <row r="205" spans="1:11">
      <c r="A205">
        <v>2413</v>
      </c>
      <c r="B205" t="s">
        <v>122</v>
      </c>
      <c r="C205">
        <v>-0.8649</v>
      </c>
      <c r="D205">
        <v>-0.0327</v>
      </c>
      <c r="E205">
        <v>1</v>
      </c>
      <c r="F205">
        <v>51</v>
      </c>
      <c r="G205">
        <v>68</v>
      </c>
      <c r="H205">
        <v>8</v>
      </c>
      <c r="I205">
        <v>2015.625</v>
      </c>
      <c r="J205">
        <v>51.25</v>
      </c>
      <c r="K205">
        <v>0.8316</v>
      </c>
    </row>
    <row r="206" spans="1:11">
      <c r="A206">
        <v>316</v>
      </c>
      <c r="B206" t="s">
        <v>18</v>
      </c>
      <c r="C206">
        <v>-1.2269</v>
      </c>
      <c r="D206">
        <v>0.2642</v>
      </c>
      <c r="E206">
        <v>1</v>
      </c>
      <c r="F206">
        <v>33</v>
      </c>
      <c r="G206">
        <v>41</v>
      </c>
      <c r="H206">
        <v>5</v>
      </c>
      <c r="I206">
        <v>2015.6</v>
      </c>
      <c r="J206">
        <v>55.2</v>
      </c>
      <c r="K206">
        <v>0.9449</v>
      </c>
    </row>
    <row r="207" spans="1:11">
      <c r="A207">
        <v>2700</v>
      </c>
      <c r="B207" t="s">
        <v>132</v>
      </c>
      <c r="C207">
        <v>-0.3389</v>
      </c>
      <c r="D207">
        <v>-0.6159</v>
      </c>
      <c r="E207">
        <v>1</v>
      </c>
      <c r="F207">
        <v>48</v>
      </c>
      <c r="G207">
        <v>59</v>
      </c>
      <c r="H207">
        <v>8</v>
      </c>
      <c r="I207">
        <v>2015.125</v>
      </c>
      <c r="J207">
        <v>37.375</v>
      </c>
      <c r="K207">
        <v>0.5851</v>
      </c>
    </row>
  </sheetData>
  <sortState ref="A2:K207">
    <sortCondition ref="I2" descending="1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3"/>
  <sheetViews>
    <sheetView workbookViewId="0">
      <selection activeCell="H21" sqref="H21"/>
    </sheetView>
  </sheetViews>
  <sheetFormatPr defaultColWidth="9" defaultRowHeight="13.5"/>
  <cols>
    <col min="2" max="2" width="18.375" customWidth="1"/>
    <col min="8" max="8" width="27.75" customWidth="1"/>
    <col min="9" max="9" width="18.75" customWidth="1"/>
    <col min="10" max="10" width="22.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>
        <v>703</v>
      </c>
      <c r="B2" t="s">
        <v>230</v>
      </c>
      <c r="C2">
        <v>0.1842</v>
      </c>
      <c r="D2">
        <v>-0.0806</v>
      </c>
      <c r="E2">
        <v>2</v>
      </c>
      <c r="F2">
        <v>353</v>
      </c>
      <c r="G2">
        <v>1323</v>
      </c>
      <c r="H2">
        <v>210</v>
      </c>
      <c r="I2">
        <v>2018.5902</v>
      </c>
      <c r="J2">
        <v>32.5762</v>
      </c>
      <c r="K2">
        <v>0.7957</v>
      </c>
    </row>
    <row r="3" s="1" customFormat="1" spans="1:11">
      <c r="A3" s="1">
        <v>98</v>
      </c>
      <c r="B3" s="1" t="s">
        <v>219</v>
      </c>
      <c r="C3" s="1">
        <v>0.1934</v>
      </c>
      <c r="D3" s="1">
        <v>0.3925</v>
      </c>
      <c r="E3" s="1">
        <v>2</v>
      </c>
      <c r="F3" s="1">
        <v>291</v>
      </c>
      <c r="G3" s="1">
        <v>1010</v>
      </c>
      <c r="H3" s="1">
        <v>147</v>
      </c>
      <c r="I3" s="1">
        <v>2018.2671</v>
      </c>
      <c r="J3" s="1">
        <v>34.0748</v>
      </c>
      <c r="K3" s="1">
        <v>0.9212</v>
      </c>
    </row>
    <row r="4" s="1" customFormat="1" spans="1:11">
      <c r="A4" s="1">
        <v>2845</v>
      </c>
      <c r="B4" s="1" t="s">
        <v>283</v>
      </c>
      <c r="C4" s="1">
        <v>0.367</v>
      </c>
      <c r="D4" s="1">
        <v>0.3654</v>
      </c>
      <c r="E4" s="1">
        <v>2</v>
      </c>
      <c r="F4" s="1">
        <v>239</v>
      </c>
      <c r="G4" s="1">
        <v>652</v>
      </c>
      <c r="H4" s="1">
        <v>101</v>
      </c>
      <c r="I4" s="1">
        <v>2019.3229</v>
      </c>
      <c r="J4" s="1">
        <v>43.8317</v>
      </c>
      <c r="K4" s="1">
        <v>1.3198</v>
      </c>
    </row>
    <row r="5" s="1" customFormat="1" spans="1:11">
      <c r="A5" s="1">
        <v>3894</v>
      </c>
      <c r="B5" s="1" t="s">
        <v>307</v>
      </c>
      <c r="C5" s="1">
        <v>0.5564</v>
      </c>
      <c r="D5" s="1">
        <v>0.2595</v>
      </c>
      <c r="E5" s="1">
        <v>2</v>
      </c>
      <c r="F5" s="1">
        <v>235</v>
      </c>
      <c r="G5" s="1">
        <v>673</v>
      </c>
      <c r="H5" s="1">
        <v>93</v>
      </c>
      <c r="I5" s="1">
        <v>2019.2688</v>
      </c>
      <c r="J5" s="1">
        <v>44.7097</v>
      </c>
      <c r="K5" s="1">
        <v>1.4172</v>
      </c>
    </row>
    <row r="6" spans="1:11">
      <c r="A6">
        <v>2769</v>
      </c>
      <c r="B6" t="s">
        <v>281</v>
      </c>
      <c r="C6">
        <v>0.3554</v>
      </c>
      <c r="D6">
        <v>0.1916</v>
      </c>
      <c r="E6">
        <v>2</v>
      </c>
      <c r="F6">
        <v>218</v>
      </c>
      <c r="G6">
        <v>537</v>
      </c>
      <c r="H6">
        <v>78</v>
      </c>
      <c r="I6">
        <v>2019.1974</v>
      </c>
      <c r="J6">
        <v>28.3205</v>
      </c>
      <c r="K6">
        <v>0.9303</v>
      </c>
    </row>
    <row r="7" spans="1:11">
      <c r="A7">
        <v>4918</v>
      </c>
      <c r="B7" t="s">
        <v>344</v>
      </c>
      <c r="C7">
        <v>0.1678</v>
      </c>
      <c r="D7">
        <v>0.1723</v>
      </c>
      <c r="E7">
        <v>2</v>
      </c>
      <c r="F7">
        <v>226</v>
      </c>
      <c r="G7">
        <v>518</v>
      </c>
      <c r="H7">
        <v>73</v>
      </c>
      <c r="I7">
        <v>2017.8904</v>
      </c>
      <c r="J7">
        <v>44.7808</v>
      </c>
      <c r="K7">
        <v>1.0998</v>
      </c>
    </row>
    <row r="8" spans="1:11">
      <c r="A8">
        <v>3568</v>
      </c>
      <c r="B8" t="s">
        <v>300</v>
      </c>
      <c r="C8">
        <v>0.3138</v>
      </c>
      <c r="D8">
        <v>0.0347</v>
      </c>
      <c r="E8">
        <v>2</v>
      </c>
      <c r="F8">
        <v>190</v>
      </c>
      <c r="G8">
        <v>468</v>
      </c>
      <c r="H8">
        <v>66</v>
      </c>
      <c r="I8">
        <v>2020.0625</v>
      </c>
      <c r="J8">
        <v>17.8485</v>
      </c>
      <c r="K8">
        <v>0.9241</v>
      </c>
    </row>
    <row r="9" spans="1:11">
      <c r="A9">
        <v>872</v>
      </c>
      <c r="B9" t="s">
        <v>234</v>
      </c>
      <c r="C9">
        <v>0.0246</v>
      </c>
      <c r="D9">
        <v>0.4333</v>
      </c>
      <c r="E9">
        <v>2</v>
      </c>
      <c r="F9">
        <v>181</v>
      </c>
      <c r="G9">
        <v>428</v>
      </c>
      <c r="H9">
        <v>64</v>
      </c>
      <c r="I9">
        <v>2018.7742</v>
      </c>
      <c r="J9">
        <v>30.7656</v>
      </c>
      <c r="K9">
        <v>1.5594</v>
      </c>
    </row>
    <row r="10" spans="1:11">
      <c r="A10">
        <v>3943</v>
      </c>
      <c r="B10" t="s">
        <v>312</v>
      </c>
      <c r="C10">
        <v>0.4314</v>
      </c>
      <c r="D10">
        <v>0.5356</v>
      </c>
      <c r="E10">
        <v>2</v>
      </c>
      <c r="F10">
        <v>167</v>
      </c>
      <c r="G10">
        <v>378</v>
      </c>
      <c r="H10">
        <v>60</v>
      </c>
      <c r="I10">
        <v>2019.2203</v>
      </c>
      <c r="J10">
        <v>49.2167</v>
      </c>
      <c r="K10">
        <v>1.3294</v>
      </c>
    </row>
    <row r="11" spans="1:11">
      <c r="A11">
        <v>1427</v>
      </c>
      <c r="B11" t="s">
        <v>241</v>
      </c>
      <c r="C11">
        <v>0.6809</v>
      </c>
      <c r="D11">
        <v>0.0078</v>
      </c>
      <c r="E11">
        <v>2</v>
      </c>
      <c r="F11">
        <v>172</v>
      </c>
      <c r="G11">
        <v>368</v>
      </c>
      <c r="H11">
        <v>51</v>
      </c>
      <c r="I11">
        <v>2019.0588</v>
      </c>
      <c r="J11">
        <v>40.1176</v>
      </c>
      <c r="K11">
        <v>1.3169</v>
      </c>
    </row>
    <row r="12" spans="1:11">
      <c r="A12">
        <v>3903</v>
      </c>
      <c r="B12" t="s">
        <v>308</v>
      </c>
      <c r="C12">
        <v>0.6269</v>
      </c>
      <c r="D12">
        <v>0.0885</v>
      </c>
      <c r="E12">
        <v>2</v>
      </c>
      <c r="F12">
        <v>165</v>
      </c>
      <c r="G12">
        <v>360</v>
      </c>
      <c r="H12">
        <v>47</v>
      </c>
      <c r="I12">
        <v>2019.4667</v>
      </c>
      <c r="J12">
        <v>23.9787</v>
      </c>
      <c r="K12">
        <v>0.7348</v>
      </c>
    </row>
    <row r="13" spans="1:11">
      <c r="A13">
        <v>4936</v>
      </c>
      <c r="B13" t="s">
        <v>347</v>
      </c>
      <c r="C13">
        <v>0.4213</v>
      </c>
      <c r="D13">
        <v>0.8548</v>
      </c>
      <c r="E13">
        <v>2</v>
      </c>
      <c r="F13">
        <v>114</v>
      </c>
      <c r="G13">
        <v>239</v>
      </c>
      <c r="H13">
        <v>42</v>
      </c>
      <c r="I13">
        <v>2018.7073</v>
      </c>
      <c r="J13">
        <v>54.0238</v>
      </c>
      <c r="K13">
        <v>1.8355</v>
      </c>
    </row>
    <row r="14" spans="1:11">
      <c r="A14">
        <v>2309</v>
      </c>
      <c r="B14" t="s">
        <v>268</v>
      </c>
      <c r="C14">
        <v>0.5123</v>
      </c>
      <c r="D14">
        <v>-0.3962</v>
      </c>
      <c r="E14">
        <v>2</v>
      </c>
      <c r="F14">
        <v>153</v>
      </c>
      <c r="G14">
        <v>297</v>
      </c>
      <c r="H14">
        <v>40</v>
      </c>
      <c r="I14">
        <v>2018.6667</v>
      </c>
      <c r="J14">
        <v>33.125</v>
      </c>
      <c r="K14">
        <v>0.8285</v>
      </c>
    </row>
    <row r="15" spans="1:11">
      <c r="A15">
        <v>4935</v>
      </c>
      <c r="B15" t="s">
        <v>346</v>
      </c>
      <c r="C15">
        <v>0.2036</v>
      </c>
      <c r="D15">
        <v>0.2482</v>
      </c>
      <c r="E15">
        <v>2</v>
      </c>
      <c r="F15">
        <v>152</v>
      </c>
      <c r="G15">
        <v>305</v>
      </c>
      <c r="H15">
        <v>39</v>
      </c>
      <c r="I15">
        <v>2018.1053</v>
      </c>
      <c r="J15">
        <v>27.5385</v>
      </c>
      <c r="K15">
        <v>0.8254</v>
      </c>
    </row>
    <row r="16" s="1" customFormat="1" spans="1:11">
      <c r="A16" s="1">
        <v>4884</v>
      </c>
      <c r="B16" s="1" t="s">
        <v>342</v>
      </c>
      <c r="C16" s="1">
        <v>0.4376</v>
      </c>
      <c r="D16" s="1">
        <v>0.1527</v>
      </c>
      <c r="E16" s="1">
        <v>2</v>
      </c>
      <c r="F16" s="1">
        <v>144</v>
      </c>
      <c r="G16" s="1">
        <v>262</v>
      </c>
      <c r="H16" s="1">
        <v>38</v>
      </c>
      <c r="I16" s="1">
        <v>2020.1053</v>
      </c>
      <c r="J16" s="1">
        <v>29.1053</v>
      </c>
      <c r="K16" s="1">
        <v>1.1664</v>
      </c>
    </row>
    <row r="17" spans="1:11">
      <c r="A17">
        <v>4529</v>
      </c>
      <c r="B17" t="s">
        <v>330</v>
      </c>
      <c r="C17">
        <v>0.3329</v>
      </c>
      <c r="D17">
        <v>0.5616</v>
      </c>
      <c r="E17">
        <v>2</v>
      </c>
      <c r="F17">
        <v>133</v>
      </c>
      <c r="G17">
        <v>248</v>
      </c>
      <c r="H17">
        <v>37</v>
      </c>
      <c r="I17">
        <v>2018.9167</v>
      </c>
      <c r="J17">
        <v>22.8919</v>
      </c>
      <c r="K17">
        <v>0.7569</v>
      </c>
    </row>
    <row r="18" spans="1:11">
      <c r="A18">
        <v>2175</v>
      </c>
      <c r="B18" t="s">
        <v>264</v>
      </c>
      <c r="C18">
        <v>0.2801</v>
      </c>
      <c r="D18">
        <v>-0.0727</v>
      </c>
      <c r="E18">
        <v>2</v>
      </c>
      <c r="F18">
        <v>117</v>
      </c>
      <c r="G18">
        <v>242</v>
      </c>
      <c r="H18">
        <v>36</v>
      </c>
      <c r="I18">
        <v>2019.3333</v>
      </c>
      <c r="J18">
        <v>33.6111</v>
      </c>
      <c r="K18">
        <v>0.9383</v>
      </c>
    </row>
    <row r="19" spans="1:11">
      <c r="A19">
        <v>2503</v>
      </c>
      <c r="B19" t="s">
        <v>274</v>
      </c>
      <c r="C19">
        <v>0.7456</v>
      </c>
      <c r="D19">
        <v>0.532</v>
      </c>
      <c r="E19">
        <v>2</v>
      </c>
      <c r="F19">
        <v>138</v>
      </c>
      <c r="G19">
        <v>270</v>
      </c>
      <c r="H19">
        <v>36</v>
      </c>
      <c r="I19">
        <v>2018.4857</v>
      </c>
      <c r="J19">
        <v>27.1667</v>
      </c>
      <c r="K19">
        <v>0.8676</v>
      </c>
    </row>
    <row r="20" spans="1:11">
      <c r="A20">
        <v>2987</v>
      </c>
      <c r="B20" t="s">
        <v>286</v>
      </c>
      <c r="C20">
        <v>0.2366</v>
      </c>
      <c r="D20">
        <v>0.005</v>
      </c>
      <c r="E20">
        <v>2</v>
      </c>
      <c r="F20">
        <v>130</v>
      </c>
      <c r="G20">
        <v>228</v>
      </c>
      <c r="H20">
        <v>35</v>
      </c>
      <c r="I20">
        <v>2018.5882</v>
      </c>
      <c r="J20">
        <v>38.1714</v>
      </c>
      <c r="K20">
        <v>1.2593</v>
      </c>
    </row>
    <row r="21" spans="1:11">
      <c r="A21">
        <v>3496</v>
      </c>
      <c r="B21" t="s">
        <v>296</v>
      </c>
      <c r="C21">
        <v>0.4797</v>
      </c>
      <c r="D21">
        <v>0.6134</v>
      </c>
      <c r="E21">
        <v>2</v>
      </c>
      <c r="F21">
        <v>146</v>
      </c>
      <c r="G21">
        <v>266</v>
      </c>
      <c r="H21">
        <v>35</v>
      </c>
      <c r="I21">
        <v>2018.1714</v>
      </c>
      <c r="J21">
        <v>55.1429</v>
      </c>
      <c r="K21">
        <v>1.2202</v>
      </c>
    </row>
    <row r="22" spans="1:11">
      <c r="A22">
        <v>1684</v>
      </c>
      <c r="B22" s="2" t="s">
        <v>247</v>
      </c>
      <c r="C22">
        <v>0.2875</v>
      </c>
      <c r="D22">
        <v>0.3008</v>
      </c>
      <c r="E22">
        <v>2</v>
      </c>
      <c r="F22">
        <v>111</v>
      </c>
      <c r="G22">
        <v>212</v>
      </c>
      <c r="H22">
        <v>32</v>
      </c>
      <c r="I22">
        <v>2020.7</v>
      </c>
      <c r="J22">
        <v>58.3125</v>
      </c>
      <c r="K22">
        <v>2.5939</v>
      </c>
    </row>
    <row r="23" spans="1:11">
      <c r="A23">
        <v>2185</v>
      </c>
      <c r="B23" t="s">
        <v>265</v>
      </c>
      <c r="C23">
        <v>-0.0366</v>
      </c>
      <c r="D23">
        <v>-0.2826</v>
      </c>
      <c r="E23">
        <v>2</v>
      </c>
      <c r="F23">
        <v>126</v>
      </c>
      <c r="G23">
        <v>233</v>
      </c>
      <c r="H23">
        <v>32</v>
      </c>
      <c r="I23">
        <v>2018.8125</v>
      </c>
      <c r="J23">
        <v>33.5</v>
      </c>
      <c r="K23">
        <v>0.993</v>
      </c>
    </row>
    <row r="24" spans="1:11">
      <c r="A24">
        <v>1909</v>
      </c>
      <c r="B24" t="s">
        <v>259</v>
      </c>
      <c r="C24">
        <v>0.4899</v>
      </c>
      <c r="D24">
        <v>-0.0018</v>
      </c>
      <c r="E24">
        <v>2</v>
      </c>
      <c r="F24">
        <v>144</v>
      </c>
      <c r="G24">
        <v>237</v>
      </c>
      <c r="H24">
        <v>31</v>
      </c>
      <c r="I24">
        <v>2018.9677</v>
      </c>
      <c r="J24">
        <v>34.0968</v>
      </c>
      <c r="K24">
        <v>1.0841</v>
      </c>
    </row>
    <row r="25" spans="1:11">
      <c r="A25">
        <v>4093</v>
      </c>
      <c r="B25" t="s">
        <v>319</v>
      </c>
      <c r="C25">
        <v>0.3169</v>
      </c>
      <c r="D25">
        <v>-0.1538</v>
      </c>
      <c r="E25">
        <v>2</v>
      </c>
      <c r="F25">
        <v>125</v>
      </c>
      <c r="G25">
        <v>217</v>
      </c>
      <c r="H25">
        <v>31</v>
      </c>
      <c r="I25">
        <v>2017.7097</v>
      </c>
      <c r="J25">
        <v>46.2258</v>
      </c>
      <c r="K25">
        <v>1.1894</v>
      </c>
    </row>
    <row r="26" spans="1:11">
      <c r="A26">
        <v>3973</v>
      </c>
      <c r="B26" t="s">
        <v>314</v>
      </c>
      <c r="C26">
        <v>0.1643</v>
      </c>
      <c r="D26">
        <v>0.5798</v>
      </c>
      <c r="E26">
        <v>2</v>
      </c>
      <c r="F26">
        <v>109</v>
      </c>
      <c r="G26">
        <v>186</v>
      </c>
      <c r="H26">
        <v>30</v>
      </c>
      <c r="I26">
        <v>2017.5667</v>
      </c>
      <c r="J26">
        <v>26.2333</v>
      </c>
      <c r="K26">
        <v>0.6258</v>
      </c>
    </row>
    <row r="27" spans="1:11">
      <c r="A27">
        <v>1796</v>
      </c>
      <c r="B27" t="s">
        <v>252</v>
      </c>
      <c r="C27">
        <v>0.3074</v>
      </c>
      <c r="D27">
        <v>0.5</v>
      </c>
      <c r="E27">
        <v>2</v>
      </c>
      <c r="F27">
        <v>112</v>
      </c>
      <c r="G27">
        <v>192</v>
      </c>
      <c r="H27">
        <v>29</v>
      </c>
      <c r="I27">
        <v>2017.7931</v>
      </c>
      <c r="J27">
        <v>48.3103</v>
      </c>
      <c r="K27">
        <v>1.1259</v>
      </c>
    </row>
    <row r="28" spans="1:11">
      <c r="A28">
        <v>3586</v>
      </c>
      <c r="B28" s="2" t="s">
        <v>301</v>
      </c>
      <c r="C28">
        <v>0.6177</v>
      </c>
      <c r="D28">
        <v>0.0223</v>
      </c>
      <c r="E28">
        <v>2</v>
      </c>
      <c r="F28">
        <v>124</v>
      </c>
      <c r="G28">
        <v>203</v>
      </c>
      <c r="H28">
        <v>28</v>
      </c>
      <c r="I28">
        <v>2020.4167</v>
      </c>
      <c r="J28">
        <v>24.9286</v>
      </c>
      <c r="K28">
        <v>1.0908</v>
      </c>
    </row>
    <row r="29" spans="1:11">
      <c r="A29">
        <v>454</v>
      </c>
      <c r="B29" t="s">
        <v>226</v>
      </c>
      <c r="C29">
        <v>0.4385</v>
      </c>
      <c r="D29">
        <v>0.0194</v>
      </c>
      <c r="E29">
        <v>2</v>
      </c>
      <c r="F29">
        <v>103</v>
      </c>
      <c r="G29">
        <v>180</v>
      </c>
      <c r="H29">
        <v>28</v>
      </c>
      <c r="I29">
        <v>2019.9615</v>
      </c>
      <c r="J29">
        <v>27.1071</v>
      </c>
      <c r="K29">
        <v>0.9882</v>
      </c>
    </row>
    <row r="30" spans="1:11">
      <c r="A30">
        <v>2885</v>
      </c>
      <c r="B30" t="s">
        <v>284</v>
      </c>
      <c r="C30">
        <v>0.8008</v>
      </c>
      <c r="D30">
        <v>-0.1531</v>
      </c>
      <c r="E30">
        <v>2</v>
      </c>
      <c r="F30">
        <v>104</v>
      </c>
      <c r="G30">
        <v>186</v>
      </c>
      <c r="H30">
        <v>28</v>
      </c>
      <c r="I30">
        <v>2017.7143</v>
      </c>
      <c r="J30">
        <v>42.5</v>
      </c>
      <c r="K30">
        <v>0.8545</v>
      </c>
    </row>
    <row r="31" spans="1:11">
      <c r="A31">
        <v>2660</v>
      </c>
      <c r="B31" t="s">
        <v>278</v>
      </c>
      <c r="C31">
        <v>0.3683</v>
      </c>
      <c r="D31">
        <v>0.7642</v>
      </c>
      <c r="E31">
        <v>2</v>
      </c>
      <c r="F31">
        <v>110</v>
      </c>
      <c r="G31">
        <v>187</v>
      </c>
      <c r="H31">
        <v>27</v>
      </c>
      <c r="I31">
        <v>2019.9259</v>
      </c>
      <c r="J31">
        <v>26.8148</v>
      </c>
      <c r="K31">
        <v>1.4112</v>
      </c>
    </row>
    <row r="32" spans="1:11">
      <c r="A32">
        <v>4508</v>
      </c>
      <c r="B32" s="1" t="s">
        <v>329</v>
      </c>
      <c r="C32">
        <v>0.7412</v>
      </c>
      <c r="D32">
        <v>0.0869</v>
      </c>
      <c r="E32">
        <v>2</v>
      </c>
      <c r="F32">
        <v>111</v>
      </c>
      <c r="G32">
        <v>199</v>
      </c>
      <c r="H32">
        <v>26</v>
      </c>
      <c r="I32">
        <v>2020.3077</v>
      </c>
      <c r="J32">
        <v>21.5385</v>
      </c>
      <c r="K32">
        <v>1.1747</v>
      </c>
    </row>
    <row r="33" spans="1:11">
      <c r="A33">
        <v>3020</v>
      </c>
      <c r="B33" t="s">
        <v>289</v>
      </c>
      <c r="C33">
        <v>0.7039</v>
      </c>
      <c r="D33">
        <v>0.4221</v>
      </c>
      <c r="E33">
        <v>2</v>
      </c>
      <c r="F33">
        <v>102</v>
      </c>
      <c r="G33">
        <v>166</v>
      </c>
      <c r="H33">
        <v>23</v>
      </c>
      <c r="I33">
        <v>2019.9091</v>
      </c>
      <c r="J33">
        <v>30.913</v>
      </c>
      <c r="K33">
        <v>1.0427</v>
      </c>
    </row>
    <row r="34" spans="1:11">
      <c r="A34">
        <v>3537</v>
      </c>
      <c r="B34" t="s">
        <v>298</v>
      </c>
      <c r="C34">
        <v>0.8055</v>
      </c>
      <c r="D34">
        <v>0.1583</v>
      </c>
      <c r="E34">
        <v>2</v>
      </c>
      <c r="F34">
        <v>104</v>
      </c>
      <c r="G34">
        <v>163</v>
      </c>
      <c r="H34">
        <v>23</v>
      </c>
      <c r="I34">
        <v>2019.2609</v>
      </c>
      <c r="J34">
        <v>24.4783</v>
      </c>
      <c r="K34">
        <v>1.2563</v>
      </c>
    </row>
    <row r="35" spans="1:11">
      <c r="A35">
        <v>2820</v>
      </c>
      <c r="B35" t="s">
        <v>282</v>
      </c>
      <c r="C35">
        <v>-0.0634</v>
      </c>
      <c r="D35">
        <v>-0.6189</v>
      </c>
      <c r="E35">
        <v>2</v>
      </c>
      <c r="F35">
        <v>91</v>
      </c>
      <c r="G35">
        <v>152</v>
      </c>
      <c r="H35">
        <v>20</v>
      </c>
      <c r="I35">
        <v>2019.2</v>
      </c>
      <c r="J35">
        <v>25.8</v>
      </c>
      <c r="K35">
        <v>1.0139</v>
      </c>
    </row>
    <row r="36" spans="1:11">
      <c r="A36">
        <v>1791</v>
      </c>
      <c r="B36" t="s">
        <v>251</v>
      </c>
      <c r="C36">
        <v>-0.2066</v>
      </c>
      <c r="D36">
        <v>-0.4681</v>
      </c>
      <c r="E36">
        <v>2</v>
      </c>
      <c r="F36">
        <v>98</v>
      </c>
      <c r="G36">
        <v>173</v>
      </c>
      <c r="H36">
        <v>19</v>
      </c>
      <c r="I36">
        <v>2020.2105</v>
      </c>
      <c r="J36">
        <v>31.5263</v>
      </c>
      <c r="K36">
        <v>1.3298</v>
      </c>
    </row>
    <row r="37" spans="1:11">
      <c r="A37">
        <v>4217</v>
      </c>
      <c r="B37" t="s">
        <v>323</v>
      </c>
      <c r="C37">
        <v>0.6708</v>
      </c>
      <c r="D37">
        <v>-0.1253</v>
      </c>
      <c r="E37">
        <v>2</v>
      </c>
      <c r="F37">
        <v>72</v>
      </c>
      <c r="G37">
        <v>102</v>
      </c>
      <c r="H37">
        <v>19</v>
      </c>
      <c r="I37">
        <v>2019.2105</v>
      </c>
      <c r="J37">
        <v>24.4211</v>
      </c>
      <c r="K37">
        <v>0.5365</v>
      </c>
    </row>
    <row r="38" spans="1:11">
      <c r="A38">
        <v>3965</v>
      </c>
      <c r="B38" t="s">
        <v>313</v>
      </c>
      <c r="C38">
        <v>0.645</v>
      </c>
      <c r="D38">
        <v>0.2735</v>
      </c>
      <c r="E38">
        <v>2</v>
      </c>
      <c r="F38">
        <v>89</v>
      </c>
      <c r="G38">
        <v>137</v>
      </c>
      <c r="H38">
        <v>19</v>
      </c>
      <c r="I38">
        <v>2018.9474</v>
      </c>
      <c r="J38">
        <v>23.8947</v>
      </c>
      <c r="K38">
        <v>0.8946</v>
      </c>
    </row>
    <row r="39" spans="1:11">
      <c r="A39">
        <v>3503</v>
      </c>
      <c r="B39" t="s">
        <v>297</v>
      </c>
      <c r="C39">
        <v>0.6637</v>
      </c>
      <c r="D39">
        <v>0.7535</v>
      </c>
      <c r="E39">
        <v>2</v>
      </c>
      <c r="F39">
        <v>85</v>
      </c>
      <c r="G39">
        <v>131</v>
      </c>
      <c r="H39">
        <v>19</v>
      </c>
      <c r="I39">
        <v>2018.6111</v>
      </c>
      <c r="J39">
        <v>25.2632</v>
      </c>
      <c r="K39">
        <v>0.8292</v>
      </c>
    </row>
    <row r="40" spans="1:11">
      <c r="A40">
        <v>3138</v>
      </c>
      <c r="B40" t="s">
        <v>293</v>
      </c>
      <c r="C40">
        <v>1.0058</v>
      </c>
      <c r="D40">
        <v>0.4665</v>
      </c>
      <c r="E40">
        <v>2</v>
      </c>
      <c r="F40">
        <v>75</v>
      </c>
      <c r="G40">
        <v>107</v>
      </c>
      <c r="H40">
        <v>19</v>
      </c>
      <c r="I40">
        <v>2018.4737</v>
      </c>
      <c r="J40">
        <v>41.1579</v>
      </c>
      <c r="K40">
        <v>1.0115</v>
      </c>
    </row>
    <row r="41" spans="1:11">
      <c r="A41">
        <v>588</v>
      </c>
      <c r="B41" t="s">
        <v>228</v>
      </c>
      <c r="C41">
        <v>0.3419</v>
      </c>
      <c r="D41">
        <v>0.6667</v>
      </c>
      <c r="E41">
        <v>2</v>
      </c>
      <c r="F41">
        <v>80</v>
      </c>
      <c r="G41">
        <v>114</v>
      </c>
      <c r="H41">
        <v>19</v>
      </c>
      <c r="I41">
        <v>2018.3158</v>
      </c>
      <c r="J41">
        <v>42.7895</v>
      </c>
      <c r="K41">
        <v>1.2809</v>
      </c>
    </row>
    <row r="42" spans="1:11">
      <c r="A42">
        <v>3398</v>
      </c>
      <c r="B42" t="s">
        <v>295</v>
      </c>
      <c r="C42">
        <v>0.7751</v>
      </c>
      <c r="D42">
        <v>0.4334</v>
      </c>
      <c r="E42">
        <v>2</v>
      </c>
      <c r="F42">
        <v>80</v>
      </c>
      <c r="G42">
        <v>122</v>
      </c>
      <c r="H42">
        <v>19</v>
      </c>
      <c r="I42">
        <v>2017.9474</v>
      </c>
      <c r="J42">
        <v>97.8421</v>
      </c>
      <c r="K42">
        <v>2.4759</v>
      </c>
    </row>
    <row r="43" spans="1:11">
      <c r="A43">
        <v>3618</v>
      </c>
      <c r="B43" t="s">
        <v>304</v>
      </c>
      <c r="C43">
        <v>0.7303</v>
      </c>
      <c r="D43">
        <v>-0.1249</v>
      </c>
      <c r="E43">
        <v>2</v>
      </c>
      <c r="F43">
        <v>89</v>
      </c>
      <c r="G43">
        <v>126</v>
      </c>
      <c r="H43">
        <v>18</v>
      </c>
      <c r="I43">
        <v>2018.3889</v>
      </c>
      <c r="J43">
        <v>16.5</v>
      </c>
      <c r="K43">
        <v>0.4485</v>
      </c>
    </row>
    <row r="44" spans="1:11">
      <c r="A44">
        <v>4065</v>
      </c>
      <c r="B44" t="s">
        <v>318</v>
      </c>
      <c r="C44">
        <v>0.7825</v>
      </c>
      <c r="D44">
        <v>0.7007</v>
      </c>
      <c r="E44">
        <v>2</v>
      </c>
      <c r="F44">
        <v>80</v>
      </c>
      <c r="G44">
        <v>118</v>
      </c>
      <c r="H44">
        <v>18</v>
      </c>
      <c r="I44">
        <v>2017.9444</v>
      </c>
      <c r="J44">
        <v>40.1667</v>
      </c>
      <c r="K44">
        <v>1.022</v>
      </c>
    </row>
    <row r="45" spans="1:11">
      <c r="A45">
        <v>2102</v>
      </c>
      <c r="B45" t="s">
        <v>263</v>
      </c>
      <c r="C45">
        <v>0.555</v>
      </c>
      <c r="D45">
        <v>0.4625</v>
      </c>
      <c r="E45">
        <v>2</v>
      </c>
      <c r="F45">
        <v>84</v>
      </c>
      <c r="G45">
        <v>117</v>
      </c>
      <c r="H45">
        <v>17</v>
      </c>
      <c r="I45">
        <v>2018.875</v>
      </c>
      <c r="J45">
        <v>40.2353</v>
      </c>
      <c r="K45">
        <v>1.4058</v>
      </c>
    </row>
    <row r="46" spans="1:11">
      <c r="A46">
        <v>1888</v>
      </c>
      <c r="B46" t="s">
        <v>257</v>
      </c>
      <c r="C46">
        <v>0.7596</v>
      </c>
      <c r="D46">
        <v>0.3688</v>
      </c>
      <c r="E46">
        <v>2</v>
      </c>
      <c r="F46">
        <v>72</v>
      </c>
      <c r="G46">
        <v>118</v>
      </c>
      <c r="H46">
        <v>17</v>
      </c>
      <c r="I46">
        <v>2017.8824</v>
      </c>
      <c r="J46">
        <v>110.2941</v>
      </c>
      <c r="K46">
        <v>2.701</v>
      </c>
    </row>
    <row r="47" spans="1:11">
      <c r="A47">
        <v>2460</v>
      </c>
      <c r="B47" t="s">
        <v>273</v>
      </c>
      <c r="C47">
        <v>0.6594</v>
      </c>
      <c r="D47">
        <v>0.1555</v>
      </c>
      <c r="E47">
        <v>2</v>
      </c>
      <c r="F47">
        <v>83</v>
      </c>
      <c r="G47">
        <v>108</v>
      </c>
      <c r="H47">
        <v>17</v>
      </c>
      <c r="I47">
        <v>2016.5882</v>
      </c>
      <c r="J47">
        <v>96.3529</v>
      </c>
      <c r="K47">
        <v>1.5686</v>
      </c>
    </row>
    <row r="48" spans="1:11">
      <c r="A48">
        <v>3080</v>
      </c>
      <c r="B48" t="s">
        <v>291</v>
      </c>
      <c r="C48">
        <v>0.8816</v>
      </c>
      <c r="D48">
        <v>0.2025</v>
      </c>
      <c r="E48">
        <v>2</v>
      </c>
      <c r="F48">
        <v>77</v>
      </c>
      <c r="G48">
        <v>100</v>
      </c>
      <c r="H48">
        <v>16</v>
      </c>
      <c r="I48">
        <v>2018.8125</v>
      </c>
      <c r="J48">
        <v>40.125</v>
      </c>
      <c r="K48">
        <v>1.1612</v>
      </c>
    </row>
    <row r="49" spans="1:11">
      <c r="A49">
        <v>109</v>
      </c>
      <c r="B49" t="s">
        <v>220</v>
      </c>
      <c r="C49">
        <v>0.8505</v>
      </c>
      <c r="D49">
        <v>-0.4203</v>
      </c>
      <c r="E49">
        <v>2</v>
      </c>
      <c r="F49">
        <v>45</v>
      </c>
      <c r="G49">
        <v>75</v>
      </c>
      <c r="H49">
        <v>15</v>
      </c>
      <c r="I49">
        <v>2019.7333</v>
      </c>
      <c r="J49">
        <v>6.6</v>
      </c>
      <c r="K49">
        <v>0.1983</v>
      </c>
    </row>
    <row r="50" spans="1:11">
      <c r="A50">
        <v>718</v>
      </c>
      <c r="B50" t="s">
        <v>232</v>
      </c>
      <c r="C50">
        <v>0.2923</v>
      </c>
      <c r="D50">
        <v>0.73</v>
      </c>
      <c r="E50">
        <v>2</v>
      </c>
      <c r="F50">
        <v>74</v>
      </c>
      <c r="G50">
        <v>104</v>
      </c>
      <c r="H50">
        <v>15</v>
      </c>
      <c r="I50">
        <v>2017.9286</v>
      </c>
      <c r="J50">
        <v>48.3333</v>
      </c>
      <c r="K50">
        <v>1.5285</v>
      </c>
    </row>
    <row r="51" spans="1:11">
      <c r="A51">
        <v>2593</v>
      </c>
      <c r="B51" t="s">
        <v>277</v>
      </c>
      <c r="C51">
        <v>0.5761</v>
      </c>
      <c r="D51">
        <v>-0.0584</v>
      </c>
      <c r="E51">
        <v>2</v>
      </c>
      <c r="F51">
        <v>75</v>
      </c>
      <c r="G51">
        <v>98</v>
      </c>
      <c r="H51">
        <v>14</v>
      </c>
      <c r="I51">
        <v>2018.8571</v>
      </c>
      <c r="J51">
        <v>14.2143</v>
      </c>
      <c r="K51">
        <v>0.4077</v>
      </c>
    </row>
    <row r="52" spans="1:11">
      <c r="A52">
        <v>1695</v>
      </c>
      <c r="B52" t="s">
        <v>249</v>
      </c>
      <c r="C52">
        <v>0.9369</v>
      </c>
      <c r="D52">
        <v>0.3131</v>
      </c>
      <c r="E52">
        <v>2</v>
      </c>
      <c r="F52">
        <v>66</v>
      </c>
      <c r="G52">
        <v>105</v>
      </c>
      <c r="H52">
        <v>13</v>
      </c>
      <c r="I52">
        <v>2020.1538</v>
      </c>
      <c r="J52">
        <v>33.3846</v>
      </c>
      <c r="K52">
        <v>1.0416</v>
      </c>
    </row>
    <row r="53" spans="1:11">
      <c r="A53">
        <v>79</v>
      </c>
      <c r="B53" t="s">
        <v>218</v>
      </c>
      <c r="C53">
        <v>0.8898</v>
      </c>
      <c r="D53">
        <v>-0.2872</v>
      </c>
      <c r="E53">
        <v>2</v>
      </c>
      <c r="F53">
        <v>62</v>
      </c>
      <c r="G53">
        <v>86</v>
      </c>
      <c r="H53">
        <v>13</v>
      </c>
      <c r="I53">
        <v>2019.3846</v>
      </c>
      <c r="J53">
        <v>22.8462</v>
      </c>
      <c r="K53">
        <v>0.6298</v>
      </c>
    </row>
    <row r="54" spans="1:11">
      <c r="A54">
        <v>4893</v>
      </c>
      <c r="B54" t="s">
        <v>343</v>
      </c>
      <c r="C54">
        <v>0.7571</v>
      </c>
      <c r="D54">
        <v>0.2528</v>
      </c>
      <c r="E54">
        <v>2</v>
      </c>
      <c r="F54">
        <v>70</v>
      </c>
      <c r="G54">
        <v>85</v>
      </c>
      <c r="H54">
        <v>13</v>
      </c>
      <c r="I54">
        <v>2019.3333</v>
      </c>
      <c r="J54">
        <v>44.6923</v>
      </c>
      <c r="K54">
        <v>1.7403</v>
      </c>
    </row>
    <row r="55" spans="1:11">
      <c r="A55">
        <v>2892</v>
      </c>
      <c r="B55" t="s">
        <v>285</v>
      </c>
      <c r="C55">
        <v>0.7577</v>
      </c>
      <c r="D55">
        <v>0.1959</v>
      </c>
      <c r="E55">
        <v>2</v>
      </c>
      <c r="F55">
        <v>70</v>
      </c>
      <c r="G55">
        <v>96</v>
      </c>
      <c r="H55">
        <v>13</v>
      </c>
      <c r="I55">
        <v>2018.8462</v>
      </c>
      <c r="J55">
        <v>52</v>
      </c>
      <c r="K55">
        <v>1.1855</v>
      </c>
    </row>
    <row r="56" spans="1:11">
      <c r="A56">
        <v>2681</v>
      </c>
      <c r="B56" t="s">
        <v>280</v>
      </c>
      <c r="C56">
        <v>0.5948</v>
      </c>
      <c r="D56">
        <v>0.7906</v>
      </c>
      <c r="E56">
        <v>2</v>
      </c>
      <c r="F56">
        <v>60</v>
      </c>
      <c r="G56">
        <v>91</v>
      </c>
      <c r="H56">
        <v>13</v>
      </c>
      <c r="I56">
        <v>2018.7692</v>
      </c>
      <c r="J56">
        <v>28.6923</v>
      </c>
      <c r="K56">
        <v>0.8355</v>
      </c>
    </row>
    <row r="57" spans="1:11">
      <c r="A57">
        <v>1744</v>
      </c>
      <c r="B57" t="s">
        <v>250</v>
      </c>
      <c r="C57">
        <v>0.281</v>
      </c>
      <c r="D57">
        <v>0.3913</v>
      </c>
      <c r="E57">
        <v>2</v>
      </c>
      <c r="F57">
        <v>62</v>
      </c>
      <c r="G57">
        <v>81</v>
      </c>
      <c r="H57">
        <v>12</v>
      </c>
      <c r="I57">
        <v>2018</v>
      </c>
      <c r="J57">
        <v>60.8333</v>
      </c>
      <c r="K57">
        <v>1.3561</v>
      </c>
    </row>
    <row r="58" spans="1:11">
      <c r="A58">
        <v>2092</v>
      </c>
      <c r="B58" t="s">
        <v>262</v>
      </c>
      <c r="C58">
        <v>0.2451</v>
      </c>
      <c r="D58">
        <v>-0.2758</v>
      </c>
      <c r="E58">
        <v>2</v>
      </c>
      <c r="F58">
        <v>47</v>
      </c>
      <c r="G58">
        <v>77</v>
      </c>
      <c r="H58">
        <v>12</v>
      </c>
      <c r="I58">
        <v>2017.7273</v>
      </c>
      <c r="J58">
        <v>38.25</v>
      </c>
      <c r="K58">
        <v>0.995</v>
      </c>
    </row>
    <row r="59" spans="1:11">
      <c r="A59">
        <v>4554</v>
      </c>
      <c r="B59" t="s">
        <v>332</v>
      </c>
      <c r="C59">
        <v>0.6666</v>
      </c>
      <c r="D59">
        <v>0.5531</v>
      </c>
      <c r="E59">
        <v>2</v>
      </c>
      <c r="F59">
        <v>60</v>
      </c>
      <c r="G59">
        <v>87</v>
      </c>
      <c r="H59">
        <v>11</v>
      </c>
      <c r="I59">
        <v>2020.3636</v>
      </c>
      <c r="J59">
        <v>8.3636</v>
      </c>
      <c r="K59">
        <v>0.7684</v>
      </c>
    </row>
    <row r="60" spans="1:11">
      <c r="A60">
        <v>3600</v>
      </c>
      <c r="B60" t="s">
        <v>302</v>
      </c>
      <c r="C60">
        <v>1.057</v>
      </c>
      <c r="D60">
        <v>-0.0983</v>
      </c>
      <c r="E60">
        <v>2</v>
      </c>
      <c r="F60">
        <v>48</v>
      </c>
      <c r="G60">
        <v>74</v>
      </c>
      <c r="H60">
        <v>11</v>
      </c>
      <c r="I60">
        <v>2018.6364</v>
      </c>
      <c r="J60">
        <v>23.5455</v>
      </c>
      <c r="K60">
        <v>0.6182</v>
      </c>
    </row>
    <row r="61" spans="1:11">
      <c r="A61">
        <v>3098</v>
      </c>
      <c r="B61" t="s">
        <v>292</v>
      </c>
      <c r="C61">
        <v>0.1816</v>
      </c>
      <c r="D61">
        <v>0.6942</v>
      </c>
      <c r="E61">
        <v>2</v>
      </c>
      <c r="F61">
        <v>63</v>
      </c>
      <c r="G61">
        <v>77</v>
      </c>
      <c r="H61">
        <v>11</v>
      </c>
      <c r="I61">
        <v>2018</v>
      </c>
      <c r="J61">
        <v>60.9091</v>
      </c>
      <c r="K61">
        <v>1.3815</v>
      </c>
    </row>
    <row r="62" spans="1:11">
      <c r="A62">
        <v>4052</v>
      </c>
      <c r="B62" t="s">
        <v>317</v>
      </c>
      <c r="C62">
        <v>0.5214</v>
      </c>
      <c r="D62">
        <v>-0.4996</v>
      </c>
      <c r="E62">
        <v>2</v>
      </c>
      <c r="F62">
        <v>51</v>
      </c>
      <c r="G62">
        <v>74</v>
      </c>
      <c r="H62">
        <v>11</v>
      </c>
      <c r="I62">
        <v>2017.5455</v>
      </c>
      <c r="J62">
        <v>59.6364</v>
      </c>
      <c r="K62">
        <v>1.6541</v>
      </c>
    </row>
    <row r="63" spans="1:11">
      <c r="A63">
        <v>3942</v>
      </c>
      <c r="B63" t="s">
        <v>311</v>
      </c>
      <c r="C63">
        <v>0.4704</v>
      </c>
      <c r="D63">
        <v>0.6717</v>
      </c>
      <c r="E63">
        <v>2</v>
      </c>
      <c r="F63">
        <v>46</v>
      </c>
      <c r="G63">
        <v>70</v>
      </c>
      <c r="H63">
        <v>10</v>
      </c>
      <c r="I63">
        <v>2020.6</v>
      </c>
      <c r="J63">
        <v>19</v>
      </c>
      <c r="K63">
        <v>1.5843</v>
      </c>
    </row>
    <row r="64" spans="1:11">
      <c r="A64">
        <v>1693</v>
      </c>
      <c r="B64" t="s">
        <v>248</v>
      </c>
      <c r="C64">
        <v>1.0583</v>
      </c>
      <c r="D64">
        <v>0.3066</v>
      </c>
      <c r="E64">
        <v>2</v>
      </c>
      <c r="F64">
        <v>51</v>
      </c>
      <c r="G64">
        <v>66</v>
      </c>
      <c r="H64">
        <v>10</v>
      </c>
      <c r="I64">
        <v>2019.3</v>
      </c>
      <c r="J64">
        <v>85.8</v>
      </c>
      <c r="K64">
        <v>1.732</v>
      </c>
    </row>
    <row r="65" spans="1:11">
      <c r="A65">
        <v>2664</v>
      </c>
      <c r="B65" t="s">
        <v>279</v>
      </c>
      <c r="C65">
        <v>0.4367</v>
      </c>
      <c r="D65">
        <v>-0.1195</v>
      </c>
      <c r="E65">
        <v>2</v>
      </c>
      <c r="F65">
        <v>50</v>
      </c>
      <c r="G65">
        <v>55</v>
      </c>
      <c r="H65">
        <v>10</v>
      </c>
      <c r="I65">
        <v>2018.4</v>
      </c>
      <c r="J65">
        <v>140.5</v>
      </c>
      <c r="K65">
        <v>3.2518</v>
      </c>
    </row>
    <row r="66" spans="1:11">
      <c r="A66">
        <v>4139</v>
      </c>
      <c r="B66" t="s">
        <v>320</v>
      </c>
      <c r="C66">
        <v>-0.0263</v>
      </c>
      <c r="D66">
        <v>-0.126</v>
      </c>
      <c r="E66">
        <v>2</v>
      </c>
      <c r="F66">
        <v>54</v>
      </c>
      <c r="G66">
        <v>62</v>
      </c>
      <c r="H66">
        <v>10</v>
      </c>
      <c r="I66">
        <v>2018</v>
      </c>
      <c r="J66">
        <v>16.8</v>
      </c>
      <c r="K66">
        <v>0.8218</v>
      </c>
    </row>
    <row r="67" spans="1:11">
      <c r="A67">
        <v>1885</v>
      </c>
      <c r="B67" t="s">
        <v>255</v>
      </c>
      <c r="C67">
        <v>0.9644</v>
      </c>
      <c r="D67">
        <v>0.5481</v>
      </c>
      <c r="E67">
        <v>2</v>
      </c>
      <c r="F67">
        <v>45</v>
      </c>
      <c r="G67">
        <v>56</v>
      </c>
      <c r="H67">
        <v>10</v>
      </c>
      <c r="I67">
        <v>2017.9</v>
      </c>
      <c r="J67">
        <v>51</v>
      </c>
      <c r="K67">
        <v>1.0747</v>
      </c>
    </row>
    <row r="68" spans="1:11">
      <c r="A68">
        <v>4930</v>
      </c>
      <c r="B68" t="s">
        <v>345</v>
      </c>
      <c r="C68">
        <v>0.5688</v>
      </c>
      <c r="D68">
        <v>-0.3609</v>
      </c>
      <c r="E68">
        <v>2</v>
      </c>
      <c r="F68">
        <v>63</v>
      </c>
      <c r="G68">
        <v>79</v>
      </c>
      <c r="H68">
        <v>10</v>
      </c>
      <c r="I68">
        <v>2016.4</v>
      </c>
      <c r="J68">
        <v>41</v>
      </c>
      <c r="K68">
        <v>0.7471</v>
      </c>
    </row>
    <row r="69" spans="1:11">
      <c r="A69">
        <v>1400</v>
      </c>
      <c r="B69" t="s">
        <v>240</v>
      </c>
      <c r="C69">
        <v>0.0194</v>
      </c>
      <c r="D69">
        <v>0.3295</v>
      </c>
      <c r="E69">
        <v>2</v>
      </c>
      <c r="F69">
        <v>39</v>
      </c>
      <c r="G69">
        <v>43</v>
      </c>
      <c r="H69">
        <v>9</v>
      </c>
      <c r="I69">
        <v>2020.375</v>
      </c>
      <c r="J69">
        <v>11.4444</v>
      </c>
      <c r="K69">
        <v>1.1857</v>
      </c>
    </row>
    <row r="70" spans="1:11">
      <c r="A70">
        <v>1637</v>
      </c>
      <c r="B70" t="s">
        <v>245</v>
      </c>
      <c r="C70">
        <v>0.3763</v>
      </c>
      <c r="D70">
        <v>-0.9611</v>
      </c>
      <c r="E70">
        <v>2</v>
      </c>
      <c r="F70">
        <v>51</v>
      </c>
      <c r="G70">
        <v>64</v>
      </c>
      <c r="H70">
        <v>9</v>
      </c>
      <c r="I70">
        <v>2019.5</v>
      </c>
      <c r="J70">
        <v>189.6667</v>
      </c>
      <c r="K70">
        <v>4.7451</v>
      </c>
    </row>
    <row r="71" spans="1:11">
      <c r="A71">
        <v>2281</v>
      </c>
      <c r="B71" t="s">
        <v>267</v>
      </c>
      <c r="C71">
        <v>-0.0969</v>
      </c>
      <c r="D71">
        <v>-0.8539</v>
      </c>
      <c r="E71">
        <v>2</v>
      </c>
      <c r="F71">
        <v>49</v>
      </c>
      <c r="G71">
        <v>67</v>
      </c>
      <c r="H71">
        <v>9</v>
      </c>
      <c r="I71">
        <v>2019.3333</v>
      </c>
      <c r="J71">
        <v>102.7778</v>
      </c>
      <c r="K71">
        <v>3.785</v>
      </c>
    </row>
    <row r="72" spans="1:11">
      <c r="A72">
        <v>3036</v>
      </c>
      <c r="B72" t="s">
        <v>290</v>
      </c>
      <c r="C72">
        <v>0.7689</v>
      </c>
      <c r="D72">
        <v>-0.3228</v>
      </c>
      <c r="E72">
        <v>2</v>
      </c>
      <c r="F72">
        <v>30</v>
      </c>
      <c r="G72">
        <v>43</v>
      </c>
      <c r="H72">
        <v>9</v>
      </c>
      <c r="I72">
        <v>2019</v>
      </c>
      <c r="J72">
        <v>29.1111</v>
      </c>
      <c r="K72">
        <v>0.8077</v>
      </c>
    </row>
    <row r="73" spans="1:11">
      <c r="A73">
        <v>1350</v>
      </c>
      <c r="B73" t="s">
        <v>239</v>
      </c>
      <c r="C73">
        <v>-0.3436</v>
      </c>
      <c r="D73">
        <v>0.8303</v>
      </c>
      <c r="E73">
        <v>2</v>
      </c>
      <c r="F73">
        <v>36</v>
      </c>
      <c r="G73">
        <v>49</v>
      </c>
      <c r="H73">
        <v>9</v>
      </c>
      <c r="I73">
        <v>2018.8889</v>
      </c>
      <c r="J73">
        <v>38.6667</v>
      </c>
      <c r="K73">
        <v>2.1407</v>
      </c>
    </row>
    <row r="74" spans="1:11">
      <c r="A74">
        <v>2349</v>
      </c>
      <c r="B74" t="s">
        <v>269</v>
      </c>
      <c r="C74">
        <v>0.3427</v>
      </c>
      <c r="D74">
        <v>-0.6166</v>
      </c>
      <c r="E74">
        <v>2</v>
      </c>
      <c r="F74">
        <v>37</v>
      </c>
      <c r="G74">
        <v>51</v>
      </c>
      <c r="H74">
        <v>9</v>
      </c>
      <c r="I74">
        <v>2018.4444</v>
      </c>
      <c r="J74">
        <v>16</v>
      </c>
      <c r="K74">
        <v>0.4052</v>
      </c>
    </row>
    <row r="75" spans="1:11">
      <c r="A75">
        <v>4051</v>
      </c>
      <c r="B75" t="s">
        <v>316</v>
      </c>
      <c r="C75">
        <v>0.1893</v>
      </c>
      <c r="D75">
        <v>0.7999</v>
      </c>
      <c r="E75">
        <v>2</v>
      </c>
      <c r="F75">
        <v>44</v>
      </c>
      <c r="G75">
        <v>61</v>
      </c>
      <c r="H75">
        <v>9</v>
      </c>
      <c r="I75">
        <v>2018.4444</v>
      </c>
      <c r="J75">
        <v>84.6667</v>
      </c>
      <c r="K75">
        <v>1.9782</v>
      </c>
    </row>
    <row r="76" spans="1:11">
      <c r="A76">
        <v>3663</v>
      </c>
      <c r="B76" t="s">
        <v>305</v>
      </c>
      <c r="C76">
        <v>1.244</v>
      </c>
      <c r="D76">
        <v>-0.2605</v>
      </c>
      <c r="E76">
        <v>2</v>
      </c>
      <c r="F76">
        <v>31</v>
      </c>
      <c r="G76">
        <v>40</v>
      </c>
      <c r="H76">
        <v>8</v>
      </c>
      <c r="I76">
        <v>2020.5</v>
      </c>
      <c r="J76">
        <v>8.875</v>
      </c>
      <c r="K76">
        <v>0.7299</v>
      </c>
    </row>
    <row r="77" spans="1:11">
      <c r="A77">
        <v>1619</v>
      </c>
      <c r="B77" t="s">
        <v>244</v>
      </c>
      <c r="C77">
        <v>0.6188</v>
      </c>
      <c r="D77">
        <v>-0.8607</v>
      </c>
      <c r="E77">
        <v>2</v>
      </c>
      <c r="F77">
        <v>44</v>
      </c>
      <c r="G77">
        <v>55</v>
      </c>
      <c r="H77">
        <v>8</v>
      </c>
      <c r="I77">
        <v>2020</v>
      </c>
      <c r="J77">
        <v>191.5</v>
      </c>
      <c r="K77">
        <v>4.8629</v>
      </c>
    </row>
    <row r="78" spans="1:11">
      <c r="A78">
        <v>2419</v>
      </c>
      <c r="B78" t="s">
        <v>272</v>
      </c>
      <c r="C78">
        <v>0.5159</v>
      </c>
      <c r="D78">
        <v>0.9377</v>
      </c>
      <c r="E78">
        <v>2</v>
      </c>
      <c r="F78">
        <v>34</v>
      </c>
      <c r="G78">
        <v>48</v>
      </c>
      <c r="H78">
        <v>8</v>
      </c>
      <c r="I78">
        <v>2020</v>
      </c>
      <c r="J78">
        <v>150.75</v>
      </c>
      <c r="K78">
        <v>4.431</v>
      </c>
    </row>
    <row r="79" spans="1:11">
      <c r="A79">
        <v>715</v>
      </c>
      <c r="B79" t="s">
        <v>231</v>
      </c>
      <c r="C79">
        <v>0.8826</v>
      </c>
      <c r="D79">
        <v>-0.097</v>
      </c>
      <c r="E79">
        <v>2</v>
      </c>
      <c r="F79">
        <v>40</v>
      </c>
      <c r="G79">
        <v>49</v>
      </c>
      <c r="H79">
        <v>8</v>
      </c>
      <c r="I79">
        <v>2019.75</v>
      </c>
      <c r="J79">
        <v>14.25</v>
      </c>
      <c r="K79">
        <v>0.4362</v>
      </c>
    </row>
    <row r="80" spans="1:11">
      <c r="A80">
        <v>529</v>
      </c>
      <c r="B80" t="s">
        <v>227</v>
      </c>
      <c r="C80">
        <v>0.8722</v>
      </c>
      <c r="D80">
        <v>-0.6043</v>
      </c>
      <c r="E80">
        <v>2</v>
      </c>
      <c r="F80">
        <v>46</v>
      </c>
      <c r="G80">
        <v>58</v>
      </c>
      <c r="H80">
        <v>8</v>
      </c>
      <c r="I80">
        <v>2019.625</v>
      </c>
      <c r="J80">
        <v>25.75</v>
      </c>
      <c r="K80">
        <v>0.9889</v>
      </c>
    </row>
    <row r="81" spans="1:11">
      <c r="A81">
        <v>2993</v>
      </c>
      <c r="B81" t="s">
        <v>287</v>
      </c>
      <c r="C81">
        <v>0.8658</v>
      </c>
      <c r="D81">
        <v>0.0203</v>
      </c>
      <c r="E81">
        <v>2</v>
      </c>
      <c r="F81">
        <v>42</v>
      </c>
      <c r="G81">
        <v>50</v>
      </c>
      <c r="H81">
        <v>8</v>
      </c>
      <c r="I81">
        <v>2019.375</v>
      </c>
      <c r="J81">
        <v>20.125</v>
      </c>
      <c r="K81">
        <v>0.6226</v>
      </c>
    </row>
    <row r="82" spans="1:11">
      <c r="A82">
        <v>1674</v>
      </c>
      <c r="B82" t="s">
        <v>246</v>
      </c>
      <c r="C82">
        <v>0.6362</v>
      </c>
      <c r="D82">
        <v>0.4943</v>
      </c>
      <c r="E82">
        <v>2</v>
      </c>
      <c r="F82">
        <v>50</v>
      </c>
      <c r="G82">
        <v>57</v>
      </c>
      <c r="H82">
        <v>8</v>
      </c>
      <c r="I82">
        <v>2018.625</v>
      </c>
      <c r="J82">
        <v>77</v>
      </c>
      <c r="K82">
        <v>1.8138</v>
      </c>
    </row>
    <row r="83" spans="1:11">
      <c r="A83">
        <v>1174</v>
      </c>
      <c r="B83" t="s">
        <v>237</v>
      </c>
      <c r="C83">
        <v>0.8559</v>
      </c>
      <c r="D83">
        <v>0.3562</v>
      </c>
      <c r="E83">
        <v>2</v>
      </c>
      <c r="F83">
        <v>44</v>
      </c>
      <c r="G83">
        <v>48</v>
      </c>
      <c r="H83">
        <v>8</v>
      </c>
      <c r="I83">
        <v>2018.25</v>
      </c>
      <c r="J83">
        <v>54.25</v>
      </c>
      <c r="K83">
        <v>1.3491</v>
      </c>
    </row>
    <row r="84" spans="1:11">
      <c r="A84">
        <v>1815</v>
      </c>
      <c r="B84" t="s">
        <v>253</v>
      </c>
      <c r="C84">
        <v>1.0224</v>
      </c>
      <c r="D84">
        <v>0.1829</v>
      </c>
      <c r="E84">
        <v>2</v>
      </c>
      <c r="F84">
        <v>48</v>
      </c>
      <c r="G84">
        <v>57</v>
      </c>
      <c r="H84">
        <v>8</v>
      </c>
      <c r="I84">
        <v>2018.25</v>
      </c>
      <c r="J84">
        <v>25</v>
      </c>
      <c r="K84">
        <v>0.4648</v>
      </c>
    </row>
    <row r="85" spans="1:11">
      <c r="A85">
        <v>3279</v>
      </c>
      <c r="B85" t="s">
        <v>294</v>
      </c>
      <c r="C85">
        <v>0.93</v>
      </c>
      <c r="D85">
        <v>0.0505</v>
      </c>
      <c r="E85">
        <v>2</v>
      </c>
      <c r="F85">
        <v>58</v>
      </c>
      <c r="G85">
        <v>73</v>
      </c>
      <c r="H85">
        <v>8</v>
      </c>
      <c r="I85">
        <v>2017.75</v>
      </c>
      <c r="J85">
        <v>24</v>
      </c>
      <c r="K85">
        <v>0.6164</v>
      </c>
    </row>
    <row r="86" spans="1:11">
      <c r="A86">
        <v>149</v>
      </c>
      <c r="B86" t="s">
        <v>221</v>
      </c>
      <c r="C86">
        <v>0.5861</v>
      </c>
      <c r="D86">
        <v>0.3707</v>
      </c>
      <c r="E86">
        <v>2</v>
      </c>
      <c r="F86">
        <v>47</v>
      </c>
      <c r="G86">
        <v>58</v>
      </c>
      <c r="H86">
        <v>8</v>
      </c>
      <c r="I86">
        <v>2017.625</v>
      </c>
      <c r="J86">
        <v>130.875</v>
      </c>
      <c r="K86">
        <v>3.26</v>
      </c>
    </row>
    <row r="87" spans="1:11">
      <c r="A87">
        <v>4146</v>
      </c>
      <c r="B87" t="s">
        <v>321</v>
      </c>
      <c r="C87">
        <v>0.8938</v>
      </c>
      <c r="D87">
        <v>0.4501</v>
      </c>
      <c r="E87">
        <v>2</v>
      </c>
      <c r="F87">
        <v>30</v>
      </c>
      <c r="G87">
        <v>38</v>
      </c>
      <c r="H87">
        <v>8</v>
      </c>
      <c r="I87">
        <v>2017.625</v>
      </c>
      <c r="J87">
        <v>131.375</v>
      </c>
      <c r="K87">
        <v>2.3353</v>
      </c>
    </row>
    <row r="88" spans="1:11">
      <c r="A88">
        <v>4535</v>
      </c>
      <c r="B88" t="s">
        <v>331</v>
      </c>
      <c r="C88">
        <v>0.4643</v>
      </c>
      <c r="D88">
        <v>-0.2101</v>
      </c>
      <c r="E88">
        <v>2</v>
      </c>
      <c r="F88">
        <v>53</v>
      </c>
      <c r="G88">
        <v>67</v>
      </c>
      <c r="H88">
        <v>8</v>
      </c>
      <c r="I88">
        <v>2017.5</v>
      </c>
      <c r="J88">
        <v>46.25</v>
      </c>
      <c r="K88">
        <v>0.9731</v>
      </c>
    </row>
    <row r="89" spans="1:11">
      <c r="A89">
        <v>3701</v>
      </c>
      <c r="B89" t="s">
        <v>306</v>
      </c>
      <c r="C89">
        <v>0.5639</v>
      </c>
      <c r="D89">
        <v>0.1708</v>
      </c>
      <c r="E89">
        <v>2</v>
      </c>
      <c r="F89">
        <v>49</v>
      </c>
      <c r="G89">
        <v>58</v>
      </c>
      <c r="H89">
        <v>8</v>
      </c>
      <c r="I89">
        <v>2017</v>
      </c>
      <c r="J89">
        <v>22.5</v>
      </c>
      <c r="K89">
        <v>0.4795</v>
      </c>
    </row>
    <row r="90" spans="1:11">
      <c r="A90">
        <v>2399</v>
      </c>
      <c r="B90" t="s">
        <v>270</v>
      </c>
      <c r="C90">
        <v>1.0461</v>
      </c>
      <c r="D90">
        <v>0.0447</v>
      </c>
      <c r="E90">
        <v>2</v>
      </c>
      <c r="F90">
        <v>47</v>
      </c>
      <c r="G90">
        <v>62</v>
      </c>
      <c r="H90">
        <v>8</v>
      </c>
      <c r="I90">
        <v>2015.875</v>
      </c>
      <c r="J90">
        <v>29.125</v>
      </c>
      <c r="K90">
        <v>0.5276</v>
      </c>
    </row>
    <row r="91" spans="1:11">
      <c r="A91">
        <v>3911</v>
      </c>
      <c r="B91" t="s">
        <v>310</v>
      </c>
      <c r="C91">
        <v>0.6825</v>
      </c>
      <c r="D91">
        <v>0.8429</v>
      </c>
      <c r="E91">
        <v>2</v>
      </c>
      <c r="F91">
        <v>48</v>
      </c>
      <c r="G91">
        <v>66</v>
      </c>
      <c r="H91">
        <v>7</v>
      </c>
      <c r="I91">
        <v>2021.3333</v>
      </c>
      <c r="J91">
        <v>28.5714</v>
      </c>
      <c r="K91">
        <v>2.7128</v>
      </c>
    </row>
    <row r="92" spans="1:11">
      <c r="A92">
        <v>3909</v>
      </c>
      <c r="B92" t="s">
        <v>309</v>
      </c>
      <c r="C92">
        <v>0.4012</v>
      </c>
      <c r="D92">
        <v>1.027</v>
      </c>
      <c r="E92">
        <v>2</v>
      </c>
      <c r="F92">
        <v>33</v>
      </c>
      <c r="G92">
        <v>45</v>
      </c>
      <c r="H92">
        <v>7</v>
      </c>
      <c r="I92">
        <v>2021.1429</v>
      </c>
      <c r="J92">
        <v>30.4286</v>
      </c>
      <c r="K92">
        <v>3.6622</v>
      </c>
    </row>
    <row r="93" spans="1:11">
      <c r="A93">
        <v>5084</v>
      </c>
      <c r="B93" t="s">
        <v>348</v>
      </c>
      <c r="C93">
        <v>0.6512</v>
      </c>
      <c r="D93">
        <v>-0.2073</v>
      </c>
      <c r="E93">
        <v>2</v>
      </c>
      <c r="F93">
        <v>49</v>
      </c>
      <c r="G93">
        <v>59</v>
      </c>
      <c r="H93">
        <v>7</v>
      </c>
      <c r="I93">
        <v>2020.5714</v>
      </c>
      <c r="J93">
        <v>15.4286</v>
      </c>
      <c r="K93">
        <v>0.7408</v>
      </c>
    </row>
    <row r="94" spans="1:11">
      <c r="A94">
        <v>1869</v>
      </c>
      <c r="B94" t="s">
        <v>254</v>
      </c>
      <c r="C94">
        <v>0.666</v>
      </c>
      <c r="D94">
        <v>-0.4088</v>
      </c>
      <c r="E94">
        <v>2</v>
      </c>
      <c r="F94">
        <v>47</v>
      </c>
      <c r="G94">
        <v>54</v>
      </c>
      <c r="H94">
        <v>7</v>
      </c>
      <c r="I94">
        <v>2019.8571</v>
      </c>
      <c r="J94">
        <v>25.7143</v>
      </c>
      <c r="K94">
        <v>1.715</v>
      </c>
    </row>
    <row r="95" spans="1:11">
      <c r="A95">
        <v>3556</v>
      </c>
      <c r="B95" t="s">
        <v>299</v>
      </c>
      <c r="C95">
        <v>0.6256</v>
      </c>
      <c r="D95">
        <v>0.4214</v>
      </c>
      <c r="E95">
        <v>2</v>
      </c>
      <c r="F95">
        <v>35</v>
      </c>
      <c r="G95">
        <v>39</v>
      </c>
      <c r="H95">
        <v>7</v>
      </c>
      <c r="I95">
        <v>2019.7143</v>
      </c>
      <c r="J95">
        <v>15.8571</v>
      </c>
      <c r="K95">
        <v>0.5763</v>
      </c>
    </row>
    <row r="96" spans="1:11">
      <c r="A96">
        <v>4283</v>
      </c>
      <c r="B96" t="s">
        <v>324</v>
      </c>
      <c r="C96">
        <v>0.7512</v>
      </c>
      <c r="D96">
        <v>-0.544</v>
      </c>
      <c r="E96">
        <v>2</v>
      </c>
      <c r="F96">
        <v>33</v>
      </c>
      <c r="G96">
        <v>41</v>
      </c>
      <c r="H96">
        <v>7</v>
      </c>
      <c r="I96">
        <v>2019.5</v>
      </c>
      <c r="J96">
        <v>204.4286</v>
      </c>
      <c r="K96">
        <v>4.8083</v>
      </c>
    </row>
    <row r="97" spans="1:11">
      <c r="A97">
        <v>4705</v>
      </c>
      <c r="B97" t="s">
        <v>339</v>
      </c>
      <c r="C97">
        <v>1.1569</v>
      </c>
      <c r="D97">
        <v>-0.0632</v>
      </c>
      <c r="E97">
        <v>2</v>
      </c>
      <c r="F97">
        <v>33</v>
      </c>
      <c r="G97">
        <v>43</v>
      </c>
      <c r="H97">
        <v>7</v>
      </c>
      <c r="I97">
        <v>2019.2857</v>
      </c>
      <c r="J97">
        <v>11.4286</v>
      </c>
      <c r="K97">
        <v>0.3953</v>
      </c>
    </row>
    <row r="98" spans="1:11">
      <c r="A98">
        <v>4572</v>
      </c>
      <c r="B98" t="s">
        <v>333</v>
      </c>
      <c r="C98">
        <v>0.2646</v>
      </c>
      <c r="D98">
        <v>0.8179</v>
      </c>
      <c r="E98">
        <v>2</v>
      </c>
      <c r="F98">
        <v>43</v>
      </c>
      <c r="G98">
        <v>59</v>
      </c>
      <c r="H98">
        <v>7</v>
      </c>
      <c r="I98">
        <v>2019.1429</v>
      </c>
      <c r="J98">
        <v>18.7143</v>
      </c>
      <c r="K98">
        <v>1.1371</v>
      </c>
    </row>
    <row r="99" spans="1:11">
      <c r="A99">
        <v>1189</v>
      </c>
      <c r="B99" t="s">
        <v>238</v>
      </c>
      <c r="C99">
        <v>0.9281</v>
      </c>
      <c r="D99">
        <v>0.5982</v>
      </c>
      <c r="E99">
        <v>2</v>
      </c>
      <c r="F99">
        <v>41</v>
      </c>
      <c r="G99">
        <v>48</v>
      </c>
      <c r="H99">
        <v>7</v>
      </c>
      <c r="I99">
        <v>2018.5714</v>
      </c>
      <c r="J99">
        <v>86.2857</v>
      </c>
      <c r="K99">
        <v>1.6579</v>
      </c>
    </row>
    <row r="100" spans="1:11">
      <c r="A100">
        <v>4645</v>
      </c>
      <c r="B100" t="s">
        <v>336</v>
      </c>
      <c r="C100">
        <v>0.5268</v>
      </c>
      <c r="D100">
        <v>-0.2655</v>
      </c>
      <c r="E100">
        <v>2</v>
      </c>
      <c r="F100">
        <v>45</v>
      </c>
      <c r="G100">
        <v>55</v>
      </c>
      <c r="H100">
        <v>7</v>
      </c>
      <c r="I100">
        <v>2017.5714</v>
      </c>
      <c r="J100">
        <v>53.4286</v>
      </c>
      <c r="K100">
        <v>1.1727</v>
      </c>
    </row>
    <row r="101" spans="1:11">
      <c r="A101">
        <v>2410</v>
      </c>
      <c r="B101" t="s">
        <v>271</v>
      </c>
      <c r="C101">
        <v>1.1143</v>
      </c>
      <c r="D101">
        <v>0.1626</v>
      </c>
      <c r="E101">
        <v>2</v>
      </c>
      <c r="F101">
        <v>44</v>
      </c>
      <c r="G101">
        <v>48</v>
      </c>
      <c r="H101">
        <v>6</v>
      </c>
      <c r="I101">
        <v>2019.6667</v>
      </c>
      <c r="J101">
        <v>27.5</v>
      </c>
      <c r="K101">
        <v>0.5599</v>
      </c>
    </row>
    <row r="102" spans="1:11">
      <c r="A102">
        <v>1128</v>
      </c>
      <c r="B102" t="s">
        <v>236</v>
      </c>
      <c r="C102">
        <v>0.109</v>
      </c>
      <c r="D102">
        <v>-0.9701</v>
      </c>
      <c r="E102">
        <v>2</v>
      </c>
      <c r="F102">
        <v>39</v>
      </c>
      <c r="G102">
        <v>43</v>
      </c>
      <c r="H102">
        <v>6</v>
      </c>
      <c r="I102">
        <v>2019</v>
      </c>
      <c r="J102">
        <v>17.1667</v>
      </c>
      <c r="K102">
        <v>1.0153</v>
      </c>
    </row>
    <row r="103" spans="1:11">
      <c r="A103">
        <v>4614</v>
      </c>
      <c r="B103" t="s">
        <v>334</v>
      </c>
      <c r="C103">
        <v>0.7726</v>
      </c>
      <c r="D103">
        <v>-0.6244</v>
      </c>
      <c r="E103">
        <v>2</v>
      </c>
      <c r="F103">
        <v>29</v>
      </c>
      <c r="G103">
        <v>32</v>
      </c>
      <c r="H103">
        <v>6</v>
      </c>
      <c r="I103">
        <v>2019</v>
      </c>
      <c r="J103">
        <v>26.8333</v>
      </c>
      <c r="K103">
        <v>0.6867</v>
      </c>
    </row>
    <row r="104" spans="1:11">
      <c r="A104">
        <v>4688</v>
      </c>
      <c r="B104" t="s">
        <v>337</v>
      </c>
      <c r="C104">
        <v>0.6216</v>
      </c>
      <c r="D104">
        <v>0.8806</v>
      </c>
      <c r="E104">
        <v>2</v>
      </c>
      <c r="F104">
        <v>30</v>
      </c>
      <c r="G104">
        <v>31</v>
      </c>
      <c r="H104">
        <v>6</v>
      </c>
      <c r="I104">
        <v>2018.6667</v>
      </c>
      <c r="J104">
        <v>118.6667</v>
      </c>
      <c r="K104">
        <v>2.2683</v>
      </c>
    </row>
    <row r="105" spans="1:11">
      <c r="A105">
        <v>773</v>
      </c>
      <c r="B105" t="s">
        <v>233</v>
      </c>
      <c r="C105">
        <v>0.1266</v>
      </c>
      <c r="D105">
        <v>-1.0779</v>
      </c>
      <c r="E105">
        <v>2</v>
      </c>
      <c r="F105">
        <v>27</v>
      </c>
      <c r="G105">
        <v>28</v>
      </c>
      <c r="H105">
        <v>6</v>
      </c>
      <c r="I105">
        <v>2018.1667</v>
      </c>
      <c r="J105">
        <v>13.5</v>
      </c>
      <c r="K105">
        <v>0.606</v>
      </c>
    </row>
    <row r="106" spans="1:11">
      <c r="A106">
        <v>4692</v>
      </c>
      <c r="B106" t="s">
        <v>338</v>
      </c>
      <c r="C106">
        <v>1.0601</v>
      </c>
      <c r="D106">
        <v>-0.2911</v>
      </c>
      <c r="E106">
        <v>2</v>
      </c>
      <c r="F106">
        <v>32</v>
      </c>
      <c r="G106">
        <v>38</v>
      </c>
      <c r="H106">
        <v>6</v>
      </c>
      <c r="I106">
        <v>2018</v>
      </c>
      <c r="J106">
        <v>29.6667</v>
      </c>
      <c r="K106">
        <v>0.7217</v>
      </c>
    </row>
    <row r="107" spans="1:11">
      <c r="A107">
        <v>4007</v>
      </c>
      <c r="B107" t="s">
        <v>315</v>
      </c>
      <c r="C107">
        <v>0.5695</v>
      </c>
      <c r="D107">
        <v>-0.6035</v>
      </c>
      <c r="E107">
        <v>2</v>
      </c>
      <c r="F107">
        <v>34</v>
      </c>
      <c r="G107">
        <v>42</v>
      </c>
      <c r="H107">
        <v>6</v>
      </c>
      <c r="I107">
        <v>2017.6667</v>
      </c>
      <c r="J107">
        <v>27</v>
      </c>
      <c r="K107">
        <v>0.5434</v>
      </c>
    </row>
    <row r="108" spans="1:11">
      <c r="A108">
        <v>4153</v>
      </c>
      <c r="B108" t="s">
        <v>322</v>
      </c>
      <c r="C108">
        <v>0.6781</v>
      </c>
      <c r="D108">
        <v>-0.7441</v>
      </c>
      <c r="E108">
        <v>2</v>
      </c>
      <c r="F108">
        <v>23</v>
      </c>
      <c r="G108">
        <v>32</v>
      </c>
      <c r="H108">
        <v>6</v>
      </c>
      <c r="I108">
        <v>2017.6667</v>
      </c>
      <c r="J108">
        <v>250.8333</v>
      </c>
      <c r="K108">
        <v>5.0296</v>
      </c>
    </row>
    <row r="109" spans="1:11">
      <c r="A109">
        <v>2578</v>
      </c>
      <c r="B109" t="s">
        <v>276</v>
      </c>
      <c r="C109">
        <v>0.9855</v>
      </c>
      <c r="D109">
        <v>-0.4151</v>
      </c>
      <c r="E109">
        <v>2</v>
      </c>
      <c r="F109">
        <v>28</v>
      </c>
      <c r="G109">
        <v>37</v>
      </c>
      <c r="H109">
        <v>6</v>
      </c>
      <c r="I109">
        <v>2016.6</v>
      </c>
      <c r="J109">
        <v>35.5</v>
      </c>
      <c r="K109">
        <v>0.5728</v>
      </c>
    </row>
    <row r="110" spans="1:11">
      <c r="A110">
        <v>4419</v>
      </c>
      <c r="B110" t="s">
        <v>326</v>
      </c>
      <c r="C110">
        <v>0.5831</v>
      </c>
      <c r="D110">
        <v>-0.5108</v>
      </c>
      <c r="E110">
        <v>2</v>
      </c>
      <c r="F110">
        <v>25</v>
      </c>
      <c r="G110">
        <v>28</v>
      </c>
      <c r="H110">
        <v>6</v>
      </c>
      <c r="I110">
        <v>2016.1667</v>
      </c>
      <c r="J110">
        <v>53.3333</v>
      </c>
      <c r="K110">
        <v>0.9393</v>
      </c>
    </row>
    <row r="111" spans="1:11">
      <c r="A111">
        <v>3606</v>
      </c>
      <c r="B111" t="s">
        <v>303</v>
      </c>
      <c r="C111">
        <v>0.9271</v>
      </c>
      <c r="D111">
        <v>0.7033</v>
      </c>
      <c r="E111">
        <v>2</v>
      </c>
      <c r="F111">
        <v>22</v>
      </c>
      <c r="G111">
        <v>32</v>
      </c>
      <c r="H111">
        <v>5</v>
      </c>
      <c r="I111">
        <v>2020.6</v>
      </c>
      <c r="J111">
        <v>26.8</v>
      </c>
      <c r="K111">
        <v>0.9355</v>
      </c>
    </row>
    <row r="112" spans="1:11">
      <c r="A112">
        <v>372</v>
      </c>
      <c r="B112" t="s">
        <v>225</v>
      </c>
      <c r="C112">
        <v>0.8444</v>
      </c>
      <c r="D112">
        <v>0.29</v>
      </c>
      <c r="E112">
        <v>2</v>
      </c>
      <c r="F112">
        <v>29</v>
      </c>
      <c r="G112">
        <v>34</v>
      </c>
      <c r="H112">
        <v>5</v>
      </c>
      <c r="I112">
        <v>2020.4</v>
      </c>
      <c r="J112">
        <v>37.4</v>
      </c>
      <c r="K112">
        <v>1.1392</v>
      </c>
    </row>
    <row r="113" spans="1:11">
      <c r="A113">
        <v>4476</v>
      </c>
      <c r="B113" t="s">
        <v>327</v>
      </c>
      <c r="C113">
        <v>0.5427</v>
      </c>
      <c r="D113">
        <v>0.8232</v>
      </c>
      <c r="E113">
        <v>2</v>
      </c>
      <c r="F113">
        <v>28</v>
      </c>
      <c r="G113">
        <v>36</v>
      </c>
      <c r="H113">
        <v>5</v>
      </c>
      <c r="I113">
        <v>2020.2</v>
      </c>
      <c r="J113">
        <v>17</v>
      </c>
      <c r="K113">
        <v>0.6239</v>
      </c>
    </row>
    <row r="114" spans="1:11">
      <c r="A114">
        <v>14</v>
      </c>
      <c r="B114" t="s">
        <v>217</v>
      </c>
      <c r="C114">
        <v>0.6093</v>
      </c>
      <c r="D114">
        <v>0.6377</v>
      </c>
      <c r="E114">
        <v>2</v>
      </c>
      <c r="F114">
        <v>32</v>
      </c>
      <c r="G114">
        <v>37</v>
      </c>
      <c r="H114">
        <v>5</v>
      </c>
      <c r="I114">
        <v>2019.6</v>
      </c>
      <c r="J114">
        <v>25.6</v>
      </c>
      <c r="K114">
        <v>1.4866</v>
      </c>
    </row>
    <row r="115" spans="1:11">
      <c r="A115">
        <v>212</v>
      </c>
      <c r="B115" t="s">
        <v>222</v>
      </c>
      <c r="C115">
        <v>0.5656</v>
      </c>
      <c r="D115">
        <v>-0.9053</v>
      </c>
      <c r="E115">
        <v>2</v>
      </c>
      <c r="F115">
        <v>25</v>
      </c>
      <c r="G115">
        <v>27</v>
      </c>
      <c r="H115">
        <v>5</v>
      </c>
      <c r="I115">
        <v>2019.6</v>
      </c>
      <c r="J115">
        <v>16</v>
      </c>
      <c r="K115">
        <v>0.9847</v>
      </c>
    </row>
    <row r="116" spans="1:11">
      <c r="A116">
        <v>677</v>
      </c>
      <c r="B116" t="s">
        <v>229</v>
      </c>
      <c r="C116">
        <v>0.7692</v>
      </c>
      <c r="D116">
        <v>-0.0442</v>
      </c>
      <c r="E116">
        <v>2</v>
      </c>
      <c r="F116">
        <v>15</v>
      </c>
      <c r="G116">
        <v>21</v>
      </c>
      <c r="H116">
        <v>5</v>
      </c>
      <c r="I116">
        <v>2019.6</v>
      </c>
      <c r="J116">
        <v>23.4</v>
      </c>
      <c r="K116">
        <v>0.7842</v>
      </c>
    </row>
    <row r="117" spans="1:11">
      <c r="A117">
        <v>946</v>
      </c>
      <c r="B117" t="s">
        <v>235</v>
      </c>
      <c r="C117">
        <v>0.279</v>
      </c>
      <c r="D117">
        <v>0.2033</v>
      </c>
      <c r="E117">
        <v>2</v>
      </c>
      <c r="F117">
        <v>45</v>
      </c>
      <c r="G117">
        <v>48</v>
      </c>
      <c r="H117">
        <v>5</v>
      </c>
      <c r="I117">
        <v>2019.2</v>
      </c>
      <c r="J117">
        <v>15.6</v>
      </c>
      <c r="K117">
        <v>1.1132</v>
      </c>
    </row>
    <row r="118" spans="1:11">
      <c r="A118">
        <v>2250</v>
      </c>
      <c r="B118" t="s">
        <v>266</v>
      </c>
      <c r="C118">
        <v>1.2378</v>
      </c>
      <c r="D118">
        <v>0.0344</v>
      </c>
      <c r="E118">
        <v>2</v>
      </c>
      <c r="F118">
        <v>28</v>
      </c>
      <c r="G118">
        <v>37</v>
      </c>
      <c r="H118">
        <v>5</v>
      </c>
      <c r="I118">
        <v>2019.2</v>
      </c>
      <c r="J118">
        <v>6.4</v>
      </c>
      <c r="K118">
        <v>0.1534</v>
      </c>
    </row>
    <row r="119" spans="1:11">
      <c r="A119">
        <v>298</v>
      </c>
      <c r="B119" t="s">
        <v>224</v>
      </c>
      <c r="C119">
        <v>0.8077</v>
      </c>
      <c r="D119">
        <v>0.7948</v>
      </c>
      <c r="E119">
        <v>2</v>
      </c>
      <c r="F119">
        <v>22</v>
      </c>
      <c r="G119">
        <v>27</v>
      </c>
      <c r="H119">
        <v>5</v>
      </c>
      <c r="I119">
        <v>2019</v>
      </c>
      <c r="J119">
        <v>12</v>
      </c>
      <c r="K119">
        <v>0.3851</v>
      </c>
    </row>
    <row r="120" spans="1:11">
      <c r="A120">
        <v>2052</v>
      </c>
      <c r="B120" t="s">
        <v>261</v>
      </c>
      <c r="C120">
        <v>0.345</v>
      </c>
      <c r="D120">
        <v>-0.3539</v>
      </c>
      <c r="E120">
        <v>2</v>
      </c>
      <c r="F120">
        <v>27</v>
      </c>
      <c r="G120">
        <v>31</v>
      </c>
      <c r="H120">
        <v>5</v>
      </c>
      <c r="I120">
        <v>2019</v>
      </c>
      <c r="J120">
        <v>40</v>
      </c>
      <c r="K120">
        <v>1.0616</v>
      </c>
    </row>
    <row r="121" spans="1:11">
      <c r="A121">
        <v>226</v>
      </c>
      <c r="B121" t="s">
        <v>223</v>
      </c>
      <c r="C121">
        <v>0.9392</v>
      </c>
      <c r="D121">
        <v>-0.0306</v>
      </c>
      <c r="E121">
        <v>2</v>
      </c>
      <c r="F121">
        <v>34</v>
      </c>
      <c r="G121">
        <v>38</v>
      </c>
      <c r="H121">
        <v>5</v>
      </c>
      <c r="I121">
        <v>2018.8</v>
      </c>
      <c r="J121">
        <v>47.8</v>
      </c>
      <c r="K121">
        <v>1.2996</v>
      </c>
    </row>
    <row r="122" spans="1:11">
      <c r="A122">
        <v>3006</v>
      </c>
      <c r="B122" t="s">
        <v>288</v>
      </c>
      <c r="C122">
        <v>0.588</v>
      </c>
      <c r="D122">
        <v>0.9878</v>
      </c>
      <c r="E122">
        <v>2</v>
      </c>
      <c r="F122">
        <v>26</v>
      </c>
      <c r="G122">
        <v>30</v>
      </c>
      <c r="H122">
        <v>5</v>
      </c>
      <c r="I122">
        <v>2018.6</v>
      </c>
      <c r="J122">
        <v>60.2</v>
      </c>
      <c r="K122">
        <v>2.8775</v>
      </c>
    </row>
    <row r="123" spans="1:11">
      <c r="A123">
        <v>4643</v>
      </c>
      <c r="B123" t="s">
        <v>335</v>
      </c>
      <c r="C123">
        <v>-0.2098</v>
      </c>
      <c r="D123">
        <v>0.6761</v>
      </c>
      <c r="E123">
        <v>2</v>
      </c>
      <c r="F123">
        <v>32</v>
      </c>
      <c r="G123">
        <v>35</v>
      </c>
      <c r="H123">
        <v>5</v>
      </c>
      <c r="I123">
        <v>2018.6</v>
      </c>
      <c r="J123">
        <v>25.6</v>
      </c>
      <c r="K123">
        <v>0.5029</v>
      </c>
    </row>
    <row r="124" spans="1:11">
      <c r="A124">
        <v>1886</v>
      </c>
      <c r="B124" t="s">
        <v>256</v>
      </c>
      <c r="C124">
        <v>-0.1598</v>
      </c>
      <c r="D124">
        <v>1.0194</v>
      </c>
      <c r="E124">
        <v>2</v>
      </c>
      <c r="F124">
        <v>38</v>
      </c>
      <c r="G124">
        <v>41</v>
      </c>
      <c r="H124">
        <v>5</v>
      </c>
      <c r="I124">
        <v>2018.4</v>
      </c>
      <c r="J124">
        <v>36.4</v>
      </c>
      <c r="K124">
        <v>1.1465</v>
      </c>
    </row>
    <row r="125" spans="1:11">
      <c r="A125">
        <v>2007</v>
      </c>
      <c r="B125" t="s">
        <v>260</v>
      </c>
      <c r="C125">
        <v>0.5939</v>
      </c>
      <c r="D125">
        <v>-0.4088</v>
      </c>
      <c r="E125">
        <v>2</v>
      </c>
      <c r="F125">
        <v>42</v>
      </c>
      <c r="G125">
        <v>45</v>
      </c>
      <c r="H125">
        <v>5</v>
      </c>
      <c r="I125">
        <v>2018.4</v>
      </c>
      <c r="J125">
        <v>31.6</v>
      </c>
      <c r="K125">
        <v>0.7677</v>
      </c>
    </row>
    <row r="126" spans="1:11">
      <c r="A126">
        <v>4351</v>
      </c>
      <c r="B126" t="s">
        <v>325</v>
      </c>
      <c r="C126">
        <v>1.047</v>
      </c>
      <c r="D126">
        <v>0.5568</v>
      </c>
      <c r="E126">
        <v>2</v>
      </c>
      <c r="F126">
        <v>37</v>
      </c>
      <c r="G126">
        <v>42</v>
      </c>
      <c r="H126">
        <v>5</v>
      </c>
      <c r="I126">
        <v>2018.4</v>
      </c>
      <c r="J126">
        <v>38.2</v>
      </c>
      <c r="K126">
        <v>0.9962</v>
      </c>
    </row>
    <row r="127" spans="1:11">
      <c r="A127">
        <v>1891</v>
      </c>
      <c r="B127" t="s">
        <v>258</v>
      </c>
      <c r="C127">
        <v>1.0198</v>
      </c>
      <c r="D127">
        <v>-0.1834</v>
      </c>
      <c r="E127">
        <v>2</v>
      </c>
      <c r="F127">
        <v>27</v>
      </c>
      <c r="G127">
        <v>32</v>
      </c>
      <c r="H127">
        <v>5</v>
      </c>
      <c r="I127">
        <v>2018.25</v>
      </c>
      <c r="J127">
        <v>10.2</v>
      </c>
      <c r="K127">
        <v>0.2181</v>
      </c>
    </row>
    <row r="128" spans="1:11">
      <c r="A128">
        <v>1562</v>
      </c>
      <c r="B128" t="s">
        <v>243</v>
      </c>
      <c r="C128">
        <v>0.7635</v>
      </c>
      <c r="D128">
        <v>-0.833</v>
      </c>
      <c r="E128">
        <v>2</v>
      </c>
      <c r="F128">
        <v>27</v>
      </c>
      <c r="G128">
        <v>29</v>
      </c>
      <c r="H128">
        <v>5</v>
      </c>
      <c r="I128">
        <v>2018</v>
      </c>
      <c r="J128">
        <v>33.8</v>
      </c>
      <c r="K128">
        <v>0.9035</v>
      </c>
    </row>
    <row r="129" spans="1:11">
      <c r="A129">
        <v>4494</v>
      </c>
      <c r="B129" t="s">
        <v>328</v>
      </c>
      <c r="C129">
        <v>0.3685</v>
      </c>
      <c r="D129">
        <v>0.4419</v>
      </c>
      <c r="E129">
        <v>2</v>
      </c>
      <c r="F129">
        <v>31</v>
      </c>
      <c r="G129">
        <v>36</v>
      </c>
      <c r="H129">
        <v>5</v>
      </c>
      <c r="I129">
        <v>2018</v>
      </c>
      <c r="J129">
        <v>84.8</v>
      </c>
      <c r="K129">
        <v>2.2501</v>
      </c>
    </row>
    <row r="130" spans="1:11">
      <c r="A130">
        <v>4801</v>
      </c>
      <c r="B130" t="s">
        <v>340</v>
      </c>
      <c r="C130">
        <v>1.1236</v>
      </c>
      <c r="D130">
        <v>0.8379</v>
      </c>
      <c r="E130">
        <v>2</v>
      </c>
      <c r="F130">
        <v>23</v>
      </c>
      <c r="G130">
        <v>29</v>
      </c>
      <c r="H130">
        <v>5</v>
      </c>
      <c r="I130">
        <v>2018</v>
      </c>
      <c r="J130">
        <v>32</v>
      </c>
      <c r="K130">
        <v>1.1291</v>
      </c>
    </row>
    <row r="131" spans="1:11">
      <c r="A131">
        <v>1531</v>
      </c>
      <c r="B131" t="s">
        <v>242</v>
      </c>
      <c r="C131">
        <v>0.5134</v>
      </c>
      <c r="D131">
        <v>0.3451</v>
      </c>
      <c r="E131">
        <v>2</v>
      </c>
      <c r="F131">
        <v>35</v>
      </c>
      <c r="G131">
        <v>38</v>
      </c>
      <c r="H131">
        <v>5</v>
      </c>
      <c r="I131">
        <v>2017.8</v>
      </c>
      <c r="J131">
        <v>105</v>
      </c>
      <c r="K131">
        <v>2.552</v>
      </c>
    </row>
    <row r="132" spans="1:11">
      <c r="A132">
        <v>2531</v>
      </c>
      <c r="B132" t="s">
        <v>275</v>
      </c>
      <c r="C132">
        <v>0.7932</v>
      </c>
      <c r="D132">
        <v>0.039</v>
      </c>
      <c r="E132">
        <v>2</v>
      </c>
      <c r="F132">
        <v>27</v>
      </c>
      <c r="G132">
        <v>31</v>
      </c>
      <c r="H132">
        <v>5</v>
      </c>
      <c r="I132">
        <v>2017.5</v>
      </c>
      <c r="J132">
        <v>25</v>
      </c>
      <c r="K132">
        <v>0.764</v>
      </c>
    </row>
    <row r="133" spans="1:11">
      <c r="A133">
        <v>4852</v>
      </c>
      <c r="B133" t="s">
        <v>341</v>
      </c>
      <c r="C133">
        <v>1.1503</v>
      </c>
      <c r="D133">
        <v>-0.363</v>
      </c>
      <c r="E133">
        <v>2</v>
      </c>
      <c r="F133">
        <v>25</v>
      </c>
      <c r="G133">
        <v>31</v>
      </c>
      <c r="H133">
        <v>5</v>
      </c>
      <c r="I133">
        <v>2016.4</v>
      </c>
      <c r="J133">
        <v>58.8</v>
      </c>
      <c r="K133">
        <v>0.8354</v>
      </c>
    </row>
  </sheetData>
  <sortState ref="A2:K133">
    <sortCondition ref="H2" descending="1"/>
  </sortState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3"/>
  <sheetViews>
    <sheetView workbookViewId="0">
      <selection activeCell="B3" sqref="B3"/>
    </sheetView>
  </sheetViews>
  <sheetFormatPr defaultColWidth="9" defaultRowHeight="13.5"/>
  <cols>
    <col min="2" max="2" width="17.5" customWidth="1"/>
    <col min="6" max="7" width="12.375" customWidth="1"/>
    <col min="9" max="9" width="10.375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>
        <v>2249</v>
      </c>
      <c r="B2" t="s">
        <v>394</v>
      </c>
      <c r="C2">
        <v>0.1289</v>
      </c>
      <c r="D2">
        <v>1.1097</v>
      </c>
      <c r="E2">
        <v>3</v>
      </c>
      <c r="F2">
        <v>24</v>
      </c>
      <c r="G2">
        <v>30</v>
      </c>
      <c r="H2">
        <v>5</v>
      </c>
      <c r="I2">
        <v>2021</v>
      </c>
      <c r="J2">
        <v>8.4</v>
      </c>
      <c r="K2">
        <v>0.5397</v>
      </c>
    </row>
    <row r="3" spans="1:11">
      <c r="A3">
        <v>3142</v>
      </c>
      <c r="B3" t="s">
        <v>412</v>
      </c>
      <c r="C3">
        <v>-0.2718</v>
      </c>
      <c r="D3">
        <v>1.1052</v>
      </c>
      <c r="E3">
        <v>3</v>
      </c>
      <c r="F3">
        <v>24</v>
      </c>
      <c r="G3">
        <v>30</v>
      </c>
      <c r="H3">
        <v>5</v>
      </c>
      <c r="I3">
        <v>2021</v>
      </c>
      <c r="J3">
        <v>15</v>
      </c>
      <c r="K3">
        <v>1.7007</v>
      </c>
    </row>
    <row r="4" spans="1:11">
      <c r="A4">
        <v>1409</v>
      </c>
      <c r="B4" t="s">
        <v>377</v>
      </c>
      <c r="C4">
        <v>-0.8795</v>
      </c>
      <c r="D4">
        <v>-0.4894</v>
      </c>
      <c r="E4">
        <v>3</v>
      </c>
      <c r="F4">
        <v>36</v>
      </c>
      <c r="G4">
        <v>43</v>
      </c>
      <c r="H4">
        <v>5</v>
      </c>
      <c r="I4">
        <v>2020.6</v>
      </c>
      <c r="J4">
        <v>8.8</v>
      </c>
      <c r="K4">
        <v>0.5205</v>
      </c>
    </row>
    <row r="5" spans="1:11">
      <c r="A5">
        <v>152</v>
      </c>
      <c r="B5" t="s">
        <v>351</v>
      </c>
      <c r="C5">
        <v>-1.1552</v>
      </c>
      <c r="D5">
        <v>0.7259</v>
      </c>
      <c r="E5">
        <v>3</v>
      </c>
      <c r="F5">
        <v>24</v>
      </c>
      <c r="G5">
        <v>38</v>
      </c>
      <c r="H5">
        <v>6</v>
      </c>
      <c r="I5">
        <v>2020.5</v>
      </c>
      <c r="J5">
        <v>6.8333</v>
      </c>
      <c r="K5">
        <v>0.5632</v>
      </c>
    </row>
    <row r="6" spans="1:11">
      <c r="A6">
        <v>3235</v>
      </c>
      <c r="B6" t="s">
        <v>416</v>
      </c>
      <c r="C6">
        <v>-0.3738</v>
      </c>
      <c r="D6">
        <v>0.6626</v>
      </c>
      <c r="E6">
        <v>3</v>
      </c>
      <c r="F6">
        <v>52</v>
      </c>
      <c r="G6">
        <v>57</v>
      </c>
      <c r="H6">
        <v>7</v>
      </c>
      <c r="I6">
        <v>2020.4286</v>
      </c>
      <c r="J6">
        <v>14.1429</v>
      </c>
      <c r="K6">
        <v>1.0826</v>
      </c>
    </row>
    <row r="7" spans="1:11">
      <c r="A7">
        <v>1457</v>
      </c>
      <c r="B7" t="s">
        <v>379</v>
      </c>
      <c r="C7">
        <v>-0.242</v>
      </c>
      <c r="D7">
        <v>0.7313</v>
      </c>
      <c r="E7">
        <v>3</v>
      </c>
      <c r="F7">
        <v>41</v>
      </c>
      <c r="G7">
        <v>51</v>
      </c>
      <c r="H7">
        <v>9</v>
      </c>
      <c r="I7">
        <v>2020.2222</v>
      </c>
      <c r="J7">
        <v>10.6667</v>
      </c>
      <c r="K7">
        <v>0.9786</v>
      </c>
    </row>
    <row r="8" spans="1:11">
      <c r="A8">
        <v>4721</v>
      </c>
      <c r="B8" t="s">
        <v>454</v>
      </c>
      <c r="C8">
        <v>0.7023</v>
      </c>
      <c r="D8">
        <v>0.3218</v>
      </c>
      <c r="E8">
        <v>3</v>
      </c>
      <c r="F8">
        <v>35</v>
      </c>
      <c r="G8">
        <v>40</v>
      </c>
      <c r="H8">
        <v>5</v>
      </c>
      <c r="I8">
        <v>2020.2</v>
      </c>
      <c r="J8">
        <v>22.4</v>
      </c>
      <c r="K8">
        <v>0.8271</v>
      </c>
    </row>
    <row r="9" spans="1:11">
      <c r="A9">
        <v>2248</v>
      </c>
      <c r="B9" t="s">
        <v>393</v>
      </c>
      <c r="C9">
        <v>0.5666</v>
      </c>
      <c r="D9">
        <v>-0.1938</v>
      </c>
      <c r="E9">
        <v>3</v>
      </c>
      <c r="F9">
        <v>75</v>
      </c>
      <c r="G9">
        <v>106</v>
      </c>
      <c r="H9">
        <v>18</v>
      </c>
      <c r="I9">
        <v>2020.1176</v>
      </c>
      <c r="J9">
        <v>15</v>
      </c>
      <c r="K9">
        <v>0.6313</v>
      </c>
    </row>
    <row r="10" spans="1:11">
      <c r="A10">
        <v>1408</v>
      </c>
      <c r="B10" t="s">
        <v>376</v>
      </c>
      <c r="C10">
        <v>-0.6935</v>
      </c>
      <c r="D10">
        <v>-0.6139</v>
      </c>
      <c r="E10">
        <v>3</v>
      </c>
      <c r="F10">
        <v>35</v>
      </c>
      <c r="G10">
        <v>43</v>
      </c>
      <c r="H10">
        <v>6</v>
      </c>
      <c r="I10">
        <v>2020</v>
      </c>
      <c r="J10">
        <v>8</v>
      </c>
      <c r="K10">
        <v>0.3382</v>
      </c>
    </row>
    <row r="11" spans="1:11">
      <c r="A11">
        <v>1146</v>
      </c>
      <c r="B11" t="s">
        <v>368</v>
      </c>
      <c r="C11">
        <v>-0.8486</v>
      </c>
      <c r="D11">
        <v>0.7089</v>
      </c>
      <c r="E11">
        <v>3</v>
      </c>
      <c r="F11">
        <v>33</v>
      </c>
      <c r="G11">
        <v>38</v>
      </c>
      <c r="H11">
        <v>5</v>
      </c>
      <c r="I11">
        <v>2020</v>
      </c>
      <c r="J11">
        <v>14.2</v>
      </c>
      <c r="K11">
        <v>0.6702</v>
      </c>
    </row>
    <row r="12" spans="1:11">
      <c r="A12">
        <v>4786</v>
      </c>
      <c r="B12" t="s">
        <v>457</v>
      </c>
      <c r="C12">
        <v>-0.2687</v>
      </c>
      <c r="D12">
        <v>0.5861</v>
      </c>
      <c r="E12">
        <v>3</v>
      </c>
      <c r="F12">
        <v>35</v>
      </c>
      <c r="G12">
        <v>38</v>
      </c>
      <c r="H12">
        <v>5</v>
      </c>
      <c r="I12">
        <v>2020</v>
      </c>
      <c r="J12">
        <v>12.2</v>
      </c>
      <c r="K12">
        <v>1.7493</v>
      </c>
    </row>
    <row r="13" spans="1:11">
      <c r="A13">
        <v>4501</v>
      </c>
      <c r="B13" t="s">
        <v>447</v>
      </c>
      <c r="C13">
        <v>0.1135</v>
      </c>
      <c r="D13">
        <v>-0.0932</v>
      </c>
      <c r="E13">
        <v>3</v>
      </c>
      <c r="F13">
        <v>74</v>
      </c>
      <c r="G13">
        <v>121</v>
      </c>
      <c r="H13">
        <v>17</v>
      </c>
      <c r="I13">
        <v>2019.8824</v>
      </c>
      <c r="J13">
        <v>16.4706</v>
      </c>
      <c r="K13">
        <v>0.5933</v>
      </c>
    </row>
    <row r="14" spans="1:11">
      <c r="A14">
        <v>5042</v>
      </c>
      <c r="B14" t="s">
        <v>460</v>
      </c>
      <c r="C14">
        <v>-0.0429</v>
      </c>
      <c r="D14">
        <v>0.8405</v>
      </c>
      <c r="E14">
        <v>3</v>
      </c>
      <c r="F14">
        <v>34</v>
      </c>
      <c r="G14">
        <v>41</v>
      </c>
      <c r="H14">
        <v>6</v>
      </c>
      <c r="I14">
        <v>2019.5</v>
      </c>
      <c r="J14">
        <v>20</v>
      </c>
      <c r="K14">
        <v>0.6735</v>
      </c>
    </row>
    <row r="15" spans="1:11">
      <c r="A15">
        <v>379</v>
      </c>
      <c r="B15" t="s">
        <v>356</v>
      </c>
      <c r="C15">
        <v>-0.7309</v>
      </c>
      <c r="D15">
        <v>0.5319</v>
      </c>
      <c r="E15">
        <v>3</v>
      </c>
      <c r="F15">
        <v>40</v>
      </c>
      <c r="G15">
        <v>50</v>
      </c>
      <c r="H15">
        <v>7</v>
      </c>
      <c r="I15">
        <v>2019.4286</v>
      </c>
      <c r="J15">
        <v>6</v>
      </c>
      <c r="K15">
        <v>0.2994</v>
      </c>
    </row>
    <row r="16" spans="1:11">
      <c r="A16">
        <v>1387</v>
      </c>
      <c r="B16" t="s">
        <v>375</v>
      </c>
      <c r="C16">
        <v>-0.7124</v>
      </c>
      <c r="D16">
        <v>0.1032</v>
      </c>
      <c r="E16">
        <v>3</v>
      </c>
      <c r="F16">
        <v>40</v>
      </c>
      <c r="G16">
        <v>47</v>
      </c>
      <c r="H16">
        <v>7</v>
      </c>
      <c r="I16">
        <v>2019.3333</v>
      </c>
      <c r="J16">
        <v>20.4286</v>
      </c>
      <c r="K16">
        <v>0.5875</v>
      </c>
    </row>
    <row r="17" spans="1:11">
      <c r="A17">
        <v>1417</v>
      </c>
      <c r="B17" t="s">
        <v>378</v>
      </c>
      <c r="C17">
        <v>-0.5041</v>
      </c>
      <c r="D17">
        <v>0.2175</v>
      </c>
      <c r="E17">
        <v>3</v>
      </c>
      <c r="F17">
        <v>27</v>
      </c>
      <c r="G17">
        <v>30</v>
      </c>
      <c r="H17">
        <v>6</v>
      </c>
      <c r="I17">
        <v>2019.2</v>
      </c>
      <c r="J17">
        <v>33.5</v>
      </c>
      <c r="K17">
        <v>1.5697</v>
      </c>
    </row>
    <row r="18" spans="1:11">
      <c r="A18">
        <v>1503</v>
      </c>
      <c r="B18" t="s">
        <v>383</v>
      </c>
      <c r="C18">
        <v>0.2091</v>
      </c>
      <c r="D18">
        <v>0.5436</v>
      </c>
      <c r="E18">
        <v>3</v>
      </c>
      <c r="F18">
        <v>31</v>
      </c>
      <c r="G18">
        <v>34</v>
      </c>
      <c r="H18">
        <v>5</v>
      </c>
      <c r="I18">
        <v>2019.2</v>
      </c>
      <c r="J18">
        <v>25.2</v>
      </c>
      <c r="K18">
        <v>0.8127</v>
      </c>
    </row>
    <row r="19" spans="1:11">
      <c r="A19">
        <v>4578</v>
      </c>
      <c r="B19" t="s">
        <v>448</v>
      </c>
      <c r="C19">
        <v>-0.4429</v>
      </c>
      <c r="D19">
        <v>0.6186</v>
      </c>
      <c r="E19">
        <v>3</v>
      </c>
      <c r="F19">
        <v>80</v>
      </c>
      <c r="G19">
        <v>114</v>
      </c>
      <c r="H19">
        <v>16</v>
      </c>
      <c r="I19">
        <v>2019.1875</v>
      </c>
      <c r="J19">
        <v>53.25</v>
      </c>
      <c r="K19">
        <v>1.3562</v>
      </c>
    </row>
    <row r="20" spans="1:11">
      <c r="A20">
        <v>1480</v>
      </c>
      <c r="B20" t="s">
        <v>381</v>
      </c>
      <c r="C20">
        <v>-1.2642</v>
      </c>
      <c r="D20">
        <v>0.8275</v>
      </c>
      <c r="E20">
        <v>3</v>
      </c>
      <c r="F20">
        <v>15</v>
      </c>
      <c r="G20">
        <v>30</v>
      </c>
      <c r="H20">
        <v>6</v>
      </c>
      <c r="I20">
        <v>2019.1667</v>
      </c>
      <c r="J20">
        <v>11.8333</v>
      </c>
      <c r="K20">
        <v>0.4378</v>
      </c>
    </row>
    <row r="21" spans="1:11">
      <c r="A21">
        <v>1579</v>
      </c>
      <c r="B21" t="s">
        <v>384</v>
      </c>
      <c r="C21">
        <v>-0.1942</v>
      </c>
      <c r="D21">
        <v>0.9164</v>
      </c>
      <c r="E21">
        <v>3</v>
      </c>
      <c r="F21">
        <v>41</v>
      </c>
      <c r="G21">
        <v>51</v>
      </c>
      <c r="H21">
        <v>6</v>
      </c>
      <c r="I21">
        <v>2019.1667</v>
      </c>
      <c r="J21">
        <v>21.6667</v>
      </c>
      <c r="K21">
        <v>0.5803</v>
      </c>
    </row>
    <row r="22" spans="1:11">
      <c r="A22">
        <v>3094</v>
      </c>
      <c r="B22" t="s">
        <v>409</v>
      </c>
      <c r="C22">
        <v>-0.3953</v>
      </c>
      <c r="D22">
        <v>1.0072</v>
      </c>
      <c r="E22">
        <v>3</v>
      </c>
      <c r="F22">
        <v>28</v>
      </c>
      <c r="G22">
        <v>34</v>
      </c>
      <c r="H22">
        <v>6</v>
      </c>
      <c r="I22">
        <v>2019.1667</v>
      </c>
      <c r="J22">
        <v>20.5</v>
      </c>
      <c r="K22">
        <v>0.4786</v>
      </c>
    </row>
    <row r="23" spans="1:11">
      <c r="A23">
        <v>3095</v>
      </c>
      <c r="B23" t="s">
        <v>410</v>
      </c>
      <c r="C23">
        <v>0.0719</v>
      </c>
      <c r="D23">
        <v>-0.2304</v>
      </c>
      <c r="E23">
        <v>3</v>
      </c>
      <c r="F23">
        <v>33</v>
      </c>
      <c r="G23">
        <v>42</v>
      </c>
      <c r="H23">
        <v>6</v>
      </c>
      <c r="I23">
        <v>2019.1667</v>
      </c>
      <c r="J23">
        <v>12.3333</v>
      </c>
      <c r="K23">
        <v>0.4647</v>
      </c>
    </row>
    <row r="24" spans="1:11">
      <c r="A24">
        <v>4194</v>
      </c>
      <c r="B24" t="s">
        <v>441</v>
      </c>
      <c r="C24">
        <v>0.504</v>
      </c>
      <c r="D24">
        <v>1.0803</v>
      </c>
      <c r="E24">
        <v>3</v>
      </c>
      <c r="F24">
        <v>30</v>
      </c>
      <c r="G24">
        <v>37</v>
      </c>
      <c r="H24">
        <v>6</v>
      </c>
      <c r="I24">
        <v>2019.1667</v>
      </c>
      <c r="J24">
        <v>77.1667</v>
      </c>
      <c r="K24">
        <v>3.8021</v>
      </c>
    </row>
    <row r="25" spans="1:11">
      <c r="A25">
        <v>3895</v>
      </c>
      <c r="B25" t="s">
        <v>433</v>
      </c>
      <c r="C25">
        <v>-0.0482</v>
      </c>
      <c r="D25">
        <v>0.0635</v>
      </c>
      <c r="E25">
        <v>3</v>
      </c>
      <c r="F25">
        <v>266</v>
      </c>
      <c r="G25">
        <v>840</v>
      </c>
      <c r="H25">
        <v>114</v>
      </c>
      <c r="I25">
        <v>2019.0354</v>
      </c>
      <c r="J25">
        <v>17.5088</v>
      </c>
      <c r="K25">
        <v>0.5664</v>
      </c>
    </row>
    <row r="26" spans="1:11">
      <c r="A26">
        <v>3718</v>
      </c>
      <c r="B26" t="s">
        <v>429</v>
      </c>
      <c r="C26">
        <v>0.1077</v>
      </c>
      <c r="D26">
        <v>0.5032</v>
      </c>
      <c r="E26">
        <v>3</v>
      </c>
      <c r="F26">
        <v>145</v>
      </c>
      <c r="G26">
        <v>325</v>
      </c>
      <c r="H26">
        <v>47</v>
      </c>
      <c r="I26">
        <v>2019.0213</v>
      </c>
      <c r="J26">
        <v>31.7021</v>
      </c>
      <c r="K26">
        <v>1.2579</v>
      </c>
    </row>
    <row r="27" spans="1:11">
      <c r="A27">
        <v>3340</v>
      </c>
      <c r="B27" t="s">
        <v>417</v>
      </c>
      <c r="C27">
        <v>0.0561</v>
      </c>
      <c r="D27">
        <v>0.8425</v>
      </c>
      <c r="E27">
        <v>3</v>
      </c>
      <c r="F27">
        <v>72</v>
      </c>
      <c r="G27">
        <v>107</v>
      </c>
      <c r="H27">
        <v>14</v>
      </c>
      <c r="I27">
        <v>2019</v>
      </c>
      <c r="J27">
        <v>32.2143</v>
      </c>
      <c r="K27">
        <v>0.9758</v>
      </c>
    </row>
    <row r="28" spans="1:11">
      <c r="A28">
        <v>3727</v>
      </c>
      <c r="B28" t="s">
        <v>430</v>
      </c>
      <c r="C28">
        <v>-0.5347</v>
      </c>
      <c r="D28">
        <v>0.5098</v>
      </c>
      <c r="E28">
        <v>3</v>
      </c>
      <c r="F28">
        <v>60</v>
      </c>
      <c r="G28">
        <v>81</v>
      </c>
      <c r="H28">
        <v>11</v>
      </c>
      <c r="I28">
        <v>2019</v>
      </c>
      <c r="J28">
        <v>14.2727</v>
      </c>
      <c r="K28">
        <v>0.5087</v>
      </c>
    </row>
    <row r="29" spans="1:11">
      <c r="A29">
        <v>1462</v>
      </c>
      <c r="B29" t="s">
        <v>380</v>
      </c>
      <c r="C29">
        <v>-0.4074</v>
      </c>
      <c r="D29">
        <v>0.1439</v>
      </c>
      <c r="E29">
        <v>3</v>
      </c>
      <c r="F29">
        <v>50</v>
      </c>
      <c r="G29">
        <v>63</v>
      </c>
      <c r="H29">
        <v>8</v>
      </c>
      <c r="I29">
        <v>2019</v>
      </c>
      <c r="J29">
        <v>13.375</v>
      </c>
      <c r="K29">
        <v>0.3612</v>
      </c>
    </row>
    <row r="30" spans="1:11">
      <c r="A30">
        <v>2737</v>
      </c>
      <c r="B30" t="s">
        <v>404</v>
      </c>
      <c r="C30">
        <v>-0.006</v>
      </c>
      <c r="D30">
        <v>0.9294</v>
      </c>
      <c r="E30">
        <v>3</v>
      </c>
      <c r="F30">
        <v>40</v>
      </c>
      <c r="G30">
        <v>49</v>
      </c>
      <c r="H30">
        <v>6</v>
      </c>
      <c r="I30">
        <v>2019</v>
      </c>
      <c r="J30">
        <v>13.5</v>
      </c>
      <c r="K30">
        <v>0.3137</v>
      </c>
    </row>
    <row r="31" spans="1:11">
      <c r="A31">
        <v>1704</v>
      </c>
      <c r="B31" t="s">
        <v>387</v>
      </c>
      <c r="C31">
        <v>-0.8764</v>
      </c>
      <c r="D31">
        <v>-0.7362</v>
      </c>
      <c r="E31">
        <v>3</v>
      </c>
      <c r="F31">
        <v>38</v>
      </c>
      <c r="G31">
        <v>51</v>
      </c>
      <c r="H31">
        <v>5</v>
      </c>
      <c r="I31">
        <v>2019</v>
      </c>
      <c r="J31">
        <v>39.8</v>
      </c>
      <c r="K31">
        <v>1.4477</v>
      </c>
    </row>
    <row r="32" spans="1:11">
      <c r="A32">
        <v>3859</v>
      </c>
      <c r="B32" t="s">
        <v>432</v>
      </c>
      <c r="C32">
        <v>-1.2829</v>
      </c>
      <c r="D32">
        <v>0.8023</v>
      </c>
      <c r="E32">
        <v>3</v>
      </c>
      <c r="F32">
        <v>14</v>
      </c>
      <c r="G32">
        <v>27</v>
      </c>
      <c r="H32">
        <v>5</v>
      </c>
      <c r="I32">
        <v>2019</v>
      </c>
      <c r="J32">
        <v>10.6</v>
      </c>
      <c r="K32">
        <v>0.3722</v>
      </c>
    </row>
    <row r="33" spans="1:11">
      <c r="A33">
        <v>4175</v>
      </c>
      <c r="B33" s="1" t="s">
        <v>440</v>
      </c>
      <c r="C33">
        <v>-0.0143</v>
      </c>
      <c r="D33">
        <v>0.2206</v>
      </c>
      <c r="E33">
        <v>3</v>
      </c>
      <c r="F33">
        <v>256</v>
      </c>
      <c r="G33">
        <v>683</v>
      </c>
      <c r="H33">
        <v>95</v>
      </c>
      <c r="I33">
        <v>2018.9158</v>
      </c>
      <c r="J33">
        <v>30.1895</v>
      </c>
      <c r="K33">
        <v>1.0471</v>
      </c>
    </row>
    <row r="34" spans="1:11">
      <c r="A34">
        <v>4626</v>
      </c>
      <c r="B34" t="s">
        <v>450</v>
      </c>
      <c r="C34">
        <v>0.2318</v>
      </c>
      <c r="D34">
        <v>0.1209</v>
      </c>
      <c r="E34">
        <v>3</v>
      </c>
      <c r="F34">
        <v>61</v>
      </c>
      <c r="G34">
        <v>74</v>
      </c>
      <c r="H34">
        <v>10</v>
      </c>
      <c r="I34">
        <v>2018.9</v>
      </c>
      <c r="J34">
        <v>17.3</v>
      </c>
      <c r="K34">
        <v>0.6022</v>
      </c>
    </row>
    <row r="35" spans="1:11">
      <c r="A35">
        <v>1233</v>
      </c>
      <c r="B35" t="s">
        <v>371</v>
      </c>
      <c r="C35">
        <v>0.083</v>
      </c>
      <c r="D35">
        <v>0.7522</v>
      </c>
      <c r="E35">
        <v>3</v>
      </c>
      <c r="F35">
        <v>158</v>
      </c>
      <c r="G35">
        <v>317</v>
      </c>
      <c r="H35">
        <v>46</v>
      </c>
      <c r="I35">
        <v>2018.8913</v>
      </c>
      <c r="J35">
        <v>29.7826</v>
      </c>
      <c r="K35">
        <v>1.4908</v>
      </c>
    </row>
    <row r="36" spans="1:11">
      <c r="A36">
        <v>4314</v>
      </c>
      <c r="B36" t="s">
        <v>444</v>
      </c>
      <c r="C36">
        <v>-0.78</v>
      </c>
      <c r="D36">
        <v>-0.3921</v>
      </c>
      <c r="E36">
        <v>3</v>
      </c>
      <c r="F36">
        <v>59</v>
      </c>
      <c r="G36">
        <v>75</v>
      </c>
      <c r="H36">
        <v>9</v>
      </c>
      <c r="I36">
        <v>2018.8889</v>
      </c>
      <c r="J36">
        <v>32.2222</v>
      </c>
      <c r="K36">
        <v>0.7624</v>
      </c>
    </row>
    <row r="37" spans="1:11">
      <c r="A37">
        <v>2362</v>
      </c>
      <c r="B37" t="s">
        <v>398</v>
      </c>
      <c r="C37">
        <v>0.3334</v>
      </c>
      <c r="D37">
        <v>0.9532</v>
      </c>
      <c r="E37">
        <v>3</v>
      </c>
      <c r="F37">
        <v>50</v>
      </c>
      <c r="G37">
        <v>67</v>
      </c>
      <c r="H37">
        <v>8</v>
      </c>
      <c r="I37">
        <v>2018.875</v>
      </c>
      <c r="J37">
        <v>29.75</v>
      </c>
      <c r="K37">
        <v>0.6442</v>
      </c>
    </row>
    <row r="38" spans="1:11">
      <c r="A38">
        <v>3411</v>
      </c>
      <c r="B38" t="s">
        <v>418</v>
      </c>
      <c r="C38">
        <v>-0.7104</v>
      </c>
      <c r="D38">
        <v>0.8422</v>
      </c>
      <c r="E38">
        <v>3</v>
      </c>
      <c r="F38">
        <v>41</v>
      </c>
      <c r="G38">
        <v>50</v>
      </c>
      <c r="H38">
        <v>7</v>
      </c>
      <c r="I38">
        <v>2018.8571</v>
      </c>
      <c r="J38">
        <v>27.5714</v>
      </c>
      <c r="K38">
        <v>0.5857</v>
      </c>
    </row>
    <row r="39" spans="1:11">
      <c r="A39">
        <v>3989</v>
      </c>
      <c r="B39" t="s">
        <v>435</v>
      </c>
      <c r="C39">
        <v>-0.4449</v>
      </c>
      <c r="D39">
        <v>0.8615</v>
      </c>
      <c r="E39">
        <v>3</v>
      </c>
      <c r="F39">
        <v>40</v>
      </c>
      <c r="G39">
        <v>50</v>
      </c>
      <c r="H39">
        <v>6</v>
      </c>
      <c r="I39">
        <v>2018.8333</v>
      </c>
      <c r="J39">
        <v>17.3333</v>
      </c>
      <c r="K39">
        <v>0.3709</v>
      </c>
    </row>
    <row r="40" spans="1:11">
      <c r="A40">
        <v>1073</v>
      </c>
      <c r="B40" t="s">
        <v>366</v>
      </c>
      <c r="C40">
        <v>0.0031</v>
      </c>
      <c r="D40">
        <v>0.6979</v>
      </c>
      <c r="E40">
        <v>3</v>
      </c>
      <c r="F40">
        <v>96</v>
      </c>
      <c r="G40">
        <v>176</v>
      </c>
      <c r="H40">
        <v>24</v>
      </c>
      <c r="I40">
        <v>2018.8261</v>
      </c>
      <c r="J40">
        <v>38.8333</v>
      </c>
      <c r="K40">
        <v>1.0657</v>
      </c>
    </row>
    <row r="41" spans="1:11">
      <c r="A41">
        <v>2204</v>
      </c>
      <c r="B41" t="s">
        <v>392</v>
      </c>
      <c r="C41">
        <v>0.09</v>
      </c>
      <c r="D41">
        <v>0.3308</v>
      </c>
      <c r="E41">
        <v>3</v>
      </c>
      <c r="F41">
        <v>136</v>
      </c>
      <c r="G41">
        <v>254</v>
      </c>
      <c r="H41">
        <v>39</v>
      </c>
      <c r="I41">
        <v>2018.8205</v>
      </c>
      <c r="J41">
        <v>24.5128</v>
      </c>
      <c r="K41">
        <v>0.6666</v>
      </c>
    </row>
    <row r="42" spans="1:11">
      <c r="A42">
        <v>936</v>
      </c>
      <c r="B42" t="s">
        <v>363</v>
      </c>
      <c r="C42">
        <v>-0.1672</v>
      </c>
      <c r="D42">
        <v>0.815</v>
      </c>
      <c r="E42">
        <v>3</v>
      </c>
      <c r="F42">
        <v>60</v>
      </c>
      <c r="G42">
        <v>77</v>
      </c>
      <c r="H42">
        <v>11</v>
      </c>
      <c r="I42">
        <v>2018.8182</v>
      </c>
      <c r="J42">
        <v>19.5455</v>
      </c>
      <c r="K42">
        <v>0.5074</v>
      </c>
    </row>
    <row r="43" spans="1:11">
      <c r="A43">
        <v>4155</v>
      </c>
      <c r="B43" t="s">
        <v>439</v>
      </c>
      <c r="C43">
        <v>-0.7351</v>
      </c>
      <c r="D43">
        <v>0.3939</v>
      </c>
      <c r="E43">
        <v>3</v>
      </c>
      <c r="F43">
        <v>36</v>
      </c>
      <c r="G43">
        <v>42</v>
      </c>
      <c r="H43">
        <v>5</v>
      </c>
      <c r="I43">
        <v>2018.8</v>
      </c>
      <c r="J43">
        <v>7.6</v>
      </c>
      <c r="K43">
        <v>0.4139</v>
      </c>
    </row>
    <row r="44" spans="1:11">
      <c r="A44">
        <v>3696</v>
      </c>
      <c r="B44" t="s">
        <v>426</v>
      </c>
      <c r="C44">
        <v>-0.2962</v>
      </c>
      <c r="D44">
        <v>0.6424</v>
      </c>
      <c r="E44">
        <v>3</v>
      </c>
      <c r="F44">
        <v>86</v>
      </c>
      <c r="G44">
        <v>113</v>
      </c>
      <c r="H44">
        <v>14</v>
      </c>
      <c r="I44">
        <v>2018.7857</v>
      </c>
      <c r="J44">
        <v>46.2857</v>
      </c>
      <c r="K44">
        <v>1.3016</v>
      </c>
    </row>
    <row r="45" spans="1:11">
      <c r="A45">
        <v>1719</v>
      </c>
      <c r="B45" t="s">
        <v>388</v>
      </c>
      <c r="C45">
        <v>-0.5453</v>
      </c>
      <c r="D45">
        <v>0.805</v>
      </c>
      <c r="E45">
        <v>3</v>
      </c>
      <c r="F45">
        <v>49</v>
      </c>
      <c r="G45">
        <v>66</v>
      </c>
      <c r="H45">
        <v>10</v>
      </c>
      <c r="I45">
        <v>2018.7778</v>
      </c>
      <c r="J45">
        <v>23.9</v>
      </c>
      <c r="K45">
        <v>1.1215</v>
      </c>
    </row>
    <row r="46" spans="1:11">
      <c r="A46">
        <v>1939</v>
      </c>
      <c r="B46" t="s">
        <v>391</v>
      </c>
      <c r="C46">
        <v>0.1717</v>
      </c>
      <c r="D46">
        <v>0.3108</v>
      </c>
      <c r="E46">
        <v>3</v>
      </c>
      <c r="F46">
        <v>311</v>
      </c>
      <c r="G46">
        <v>1279</v>
      </c>
      <c r="H46">
        <v>195</v>
      </c>
      <c r="I46">
        <v>2018.7656</v>
      </c>
      <c r="J46">
        <v>38.5436</v>
      </c>
      <c r="K46">
        <v>1.0228</v>
      </c>
    </row>
    <row r="47" spans="1:11">
      <c r="A47">
        <v>4747</v>
      </c>
      <c r="B47" t="s">
        <v>456</v>
      </c>
      <c r="C47">
        <v>-1.1781</v>
      </c>
      <c r="D47">
        <v>0.7908</v>
      </c>
      <c r="E47">
        <v>3</v>
      </c>
      <c r="F47">
        <v>28</v>
      </c>
      <c r="G47">
        <v>53</v>
      </c>
      <c r="H47">
        <v>11</v>
      </c>
      <c r="I47">
        <v>2018.7273</v>
      </c>
      <c r="J47">
        <v>12.1818</v>
      </c>
      <c r="K47">
        <v>0.3983</v>
      </c>
    </row>
    <row r="48" spans="1:11">
      <c r="A48">
        <v>1664</v>
      </c>
      <c r="B48" t="s">
        <v>386</v>
      </c>
      <c r="C48">
        <v>-0.0654</v>
      </c>
      <c r="D48">
        <v>0.6269</v>
      </c>
      <c r="E48">
        <v>3</v>
      </c>
      <c r="F48">
        <v>43</v>
      </c>
      <c r="G48">
        <v>55</v>
      </c>
      <c r="H48">
        <v>10</v>
      </c>
      <c r="I48">
        <v>2018.7</v>
      </c>
      <c r="J48">
        <v>30</v>
      </c>
      <c r="K48">
        <v>0.6089</v>
      </c>
    </row>
    <row r="49" spans="1:11">
      <c r="A49">
        <v>3538</v>
      </c>
      <c r="B49" t="s">
        <v>422</v>
      </c>
      <c r="C49">
        <v>0.1469</v>
      </c>
      <c r="D49">
        <v>1.0402</v>
      </c>
      <c r="E49">
        <v>3</v>
      </c>
      <c r="F49">
        <v>29</v>
      </c>
      <c r="G49">
        <v>38</v>
      </c>
      <c r="H49">
        <v>5</v>
      </c>
      <c r="I49">
        <v>2018.6</v>
      </c>
      <c r="J49">
        <v>24.6</v>
      </c>
      <c r="K49">
        <v>0.8599</v>
      </c>
    </row>
    <row r="50" spans="1:11">
      <c r="A50">
        <v>851</v>
      </c>
      <c r="B50" t="s">
        <v>360</v>
      </c>
      <c r="C50">
        <v>0.0467</v>
      </c>
      <c r="D50">
        <v>0.5536</v>
      </c>
      <c r="E50">
        <v>3</v>
      </c>
      <c r="F50">
        <v>105</v>
      </c>
      <c r="G50">
        <v>158</v>
      </c>
      <c r="H50">
        <v>22</v>
      </c>
      <c r="I50">
        <v>2018.5909</v>
      </c>
      <c r="J50">
        <v>28.2273</v>
      </c>
      <c r="K50">
        <v>0.9969</v>
      </c>
    </row>
    <row r="51" spans="1:11">
      <c r="A51">
        <v>893</v>
      </c>
      <c r="B51" t="s">
        <v>362</v>
      </c>
      <c r="C51">
        <v>-0.6222</v>
      </c>
      <c r="D51">
        <v>0.9598</v>
      </c>
      <c r="E51">
        <v>3</v>
      </c>
      <c r="F51">
        <v>26</v>
      </c>
      <c r="G51">
        <v>38</v>
      </c>
      <c r="H51">
        <v>7</v>
      </c>
      <c r="I51">
        <v>2018.5714</v>
      </c>
      <c r="J51">
        <v>23.2857</v>
      </c>
      <c r="K51">
        <v>0.496</v>
      </c>
    </row>
    <row r="52" spans="1:11">
      <c r="A52">
        <v>4701</v>
      </c>
      <c r="B52" t="s">
        <v>452</v>
      </c>
      <c r="C52">
        <v>-0.5049</v>
      </c>
      <c r="D52">
        <v>-0.0796</v>
      </c>
      <c r="E52">
        <v>3</v>
      </c>
      <c r="F52">
        <v>75</v>
      </c>
      <c r="G52">
        <v>98</v>
      </c>
      <c r="H52">
        <v>16</v>
      </c>
      <c r="I52">
        <v>2018.5625</v>
      </c>
      <c r="J52">
        <v>43.5625</v>
      </c>
      <c r="K52">
        <v>1.2116</v>
      </c>
    </row>
    <row r="53" spans="1:11">
      <c r="A53">
        <v>1056</v>
      </c>
      <c r="B53" t="s">
        <v>365</v>
      </c>
      <c r="C53">
        <v>-0.4637</v>
      </c>
      <c r="D53">
        <v>0.0955</v>
      </c>
      <c r="E53">
        <v>3</v>
      </c>
      <c r="F53">
        <v>135</v>
      </c>
      <c r="G53">
        <v>264</v>
      </c>
      <c r="H53">
        <v>37</v>
      </c>
      <c r="I53">
        <v>2018.5556</v>
      </c>
      <c r="J53">
        <v>37.2162</v>
      </c>
      <c r="K53">
        <v>0.8597</v>
      </c>
    </row>
    <row r="54" spans="1:11">
      <c r="A54">
        <v>4310</v>
      </c>
      <c r="B54" t="s">
        <v>443</v>
      </c>
      <c r="C54">
        <v>-0.4359</v>
      </c>
      <c r="D54">
        <v>0.7106</v>
      </c>
      <c r="E54">
        <v>3</v>
      </c>
      <c r="F54">
        <v>70</v>
      </c>
      <c r="G54">
        <v>94</v>
      </c>
      <c r="H54">
        <v>14</v>
      </c>
      <c r="I54">
        <v>2018.5385</v>
      </c>
      <c r="J54">
        <v>18</v>
      </c>
      <c r="K54">
        <v>0.6481</v>
      </c>
    </row>
    <row r="55" spans="1:11">
      <c r="A55">
        <v>2452</v>
      </c>
      <c r="B55" t="s">
        <v>399</v>
      </c>
      <c r="C55">
        <v>-0.1807</v>
      </c>
      <c r="D55">
        <v>0.3578</v>
      </c>
      <c r="E55">
        <v>3</v>
      </c>
      <c r="F55">
        <v>51</v>
      </c>
      <c r="G55">
        <v>64</v>
      </c>
      <c r="H55">
        <v>10</v>
      </c>
      <c r="I55">
        <v>2018.5</v>
      </c>
      <c r="J55">
        <v>27.3</v>
      </c>
      <c r="K55">
        <v>0.6956</v>
      </c>
    </row>
    <row r="56" spans="1:11">
      <c r="A56">
        <v>4586</v>
      </c>
      <c r="B56" t="s">
        <v>449</v>
      </c>
      <c r="C56">
        <v>-0.1907</v>
      </c>
      <c r="D56">
        <v>0.5721</v>
      </c>
      <c r="E56">
        <v>3</v>
      </c>
      <c r="F56">
        <v>228</v>
      </c>
      <c r="G56">
        <v>658</v>
      </c>
      <c r="H56">
        <v>93</v>
      </c>
      <c r="I56">
        <v>2018.4783</v>
      </c>
      <c r="J56">
        <v>27.7312</v>
      </c>
      <c r="K56">
        <v>0.7599</v>
      </c>
    </row>
    <row r="57" spans="1:11">
      <c r="A57">
        <v>120</v>
      </c>
      <c r="B57" t="s">
        <v>350</v>
      </c>
      <c r="C57">
        <v>-0.2673</v>
      </c>
      <c r="D57">
        <v>0.4359</v>
      </c>
      <c r="E57">
        <v>3</v>
      </c>
      <c r="F57">
        <v>173</v>
      </c>
      <c r="G57">
        <v>398</v>
      </c>
      <c r="H57">
        <v>55</v>
      </c>
      <c r="I57">
        <v>2018.4545</v>
      </c>
      <c r="J57">
        <v>31.1818</v>
      </c>
      <c r="K57">
        <v>0.7656</v>
      </c>
    </row>
    <row r="58" spans="1:11">
      <c r="A58">
        <v>637</v>
      </c>
      <c r="B58" t="s">
        <v>358</v>
      </c>
      <c r="C58">
        <v>-0.3959</v>
      </c>
      <c r="D58">
        <v>0.7714</v>
      </c>
      <c r="E58">
        <v>3</v>
      </c>
      <c r="F58">
        <v>50</v>
      </c>
      <c r="G58">
        <v>69</v>
      </c>
      <c r="H58">
        <v>9</v>
      </c>
      <c r="I58">
        <v>2018.4444</v>
      </c>
      <c r="J58">
        <v>26.7778</v>
      </c>
      <c r="K58">
        <v>0.6319</v>
      </c>
    </row>
    <row r="59" spans="1:11">
      <c r="A59">
        <v>3207</v>
      </c>
      <c r="B59" t="s">
        <v>414</v>
      </c>
      <c r="C59">
        <v>-0.7302</v>
      </c>
      <c r="D59">
        <v>-0.0763</v>
      </c>
      <c r="E59">
        <v>3</v>
      </c>
      <c r="F59">
        <v>47</v>
      </c>
      <c r="G59">
        <v>59</v>
      </c>
      <c r="H59">
        <v>8</v>
      </c>
      <c r="I59">
        <v>2018.4286</v>
      </c>
      <c r="J59">
        <v>55.25</v>
      </c>
      <c r="K59">
        <v>1.5972</v>
      </c>
    </row>
    <row r="60" spans="1:11">
      <c r="A60">
        <v>2848</v>
      </c>
      <c r="B60" t="s">
        <v>406</v>
      </c>
      <c r="C60">
        <v>-0.8291</v>
      </c>
      <c r="D60">
        <v>-0.1875</v>
      </c>
      <c r="E60">
        <v>3</v>
      </c>
      <c r="F60">
        <v>36</v>
      </c>
      <c r="G60">
        <v>41</v>
      </c>
      <c r="H60">
        <v>6</v>
      </c>
      <c r="I60">
        <v>2018.4</v>
      </c>
      <c r="J60">
        <v>25.8333</v>
      </c>
      <c r="K60">
        <v>1.0105</v>
      </c>
    </row>
    <row r="61" spans="1:11">
      <c r="A61">
        <v>329</v>
      </c>
      <c r="B61" t="s">
        <v>354</v>
      </c>
      <c r="C61">
        <v>-0.1041</v>
      </c>
      <c r="D61">
        <v>0.9639</v>
      </c>
      <c r="E61">
        <v>3</v>
      </c>
      <c r="F61">
        <v>30</v>
      </c>
      <c r="G61">
        <v>37</v>
      </c>
      <c r="H61">
        <v>5</v>
      </c>
      <c r="I61">
        <v>2018.4</v>
      </c>
      <c r="J61">
        <v>18.2</v>
      </c>
      <c r="K61">
        <v>0.4643</v>
      </c>
    </row>
    <row r="62" spans="1:11">
      <c r="A62">
        <v>1264</v>
      </c>
      <c r="B62" t="s">
        <v>372</v>
      </c>
      <c r="C62">
        <v>-1.113</v>
      </c>
      <c r="D62">
        <v>0.104</v>
      </c>
      <c r="E62">
        <v>3</v>
      </c>
      <c r="F62">
        <v>23</v>
      </c>
      <c r="G62">
        <v>25</v>
      </c>
      <c r="H62">
        <v>5</v>
      </c>
      <c r="I62">
        <v>2018.4</v>
      </c>
      <c r="J62">
        <v>12.6</v>
      </c>
      <c r="K62">
        <v>0.4287</v>
      </c>
    </row>
    <row r="63" spans="1:11">
      <c r="A63">
        <v>4111</v>
      </c>
      <c r="B63" t="s">
        <v>438</v>
      </c>
      <c r="C63">
        <v>-0.3659</v>
      </c>
      <c r="D63">
        <v>0.3789</v>
      </c>
      <c r="E63">
        <v>3</v>
      </c>
      <c r="F63">
        <v>28</v>
      </c>
      <c r="G63">
        <v>31</v>
      </c>
      <c r="H63">
        <v>5</v>
      </c>
      <c r="I63">
        <v>2018.4</v>
      </c>
      <c r="J63">
        <v>16.4</v>
      </c>
      <c r="K63">
        <v>0.5247</v>
      </c>
    </row>
    <row r="64" spans="1:11">
      <c r="A64">
        <v>2325</v>
      </c>
      <c r="B64" t="s">
        <v>396</v>
      </c>
      <c r="C64">
        <v>-0.0143</v>
      </c>
      <c r="D64">
        <v>0.3844</v>
      </c>
      <c r="E64">
        <v>3</v>
      </c>
      <c r="F64">
        <v>88</v>
      </c>
      <c r="G64">
        <v>122</v>
      </c>
      <c r="H64">
        <v>18</v>
      </c>
      <c r="I64">
        <v>2018.3889</v>
      </c>
      <c r="J64">
        <v>23</v>
      </c>
      <c r="K64">
        <v>1.35</v>
      </c>
    </row>
    <row r="65" spans="1:11">
      <c r="A65">
        <v>1608</v>
      </c>
      <c r="B65" t="s">
        <v>385</v>
      </c>
      <c r="C65">
        <v>-0.3964</v>
      </c>
      <c r="D65">
        <v>1.0823</v>
      </c>
      <c r="E65">
        <v>3</v>
      </c>
      <c r="F65">
        <v>38</v>
      </c>
      <c r="G65">
        <v>55</v>
      </c>
      <c r="H65">
        <v>8</v>
      </c>
      <c r="I65">
        <v>2018.375</v>
      </c>
      <c r="J65">
        <v>24.375</v>
      </c>
      <c r="K65">
        <v>0.5826</v>
      </c>
    </row>
    <row r="66" spans="1:11">
      <c r="A66">
        <v>354</v>
      </c>
      <c r="B66" s="1" t="s">
        <v>355</v>
      </c>
      <c r="C66">
        <v>-0.3089</v>
      </c>
      <c r="D66">
        <v>0.0982</v>
      </c>
      <c r="E66">
        <v>3</v>
      </c>
      <c r="F66">
        <v>394</v>
      </c>
      <c r="G66">
        <v>2402</v>
      </c>
      <c r="H66">
        <v>352</v>
      </c>
      <c r="I66">
        <v>2018.3602</v>
      </c>
      <c r="J66">
        <v>22.4688</v>
      </c>
      <c r="K66">
        <v>0.6372</v>
      </c>
    </row>
    <row r="67" spans="1:11">
      <c r="A67">
        <v>943</v>
      </c>
      <c r="B67" t="s">
        <v>364</v>
      </c>
      <c r="C67">
        <v>-0.4414</v>
      </c>
      <c r="D67">
        <v>0.0205</v>
      </c>
      <c r="E67">
        <v>3</v>
      </c>
      <c r="F67">
        <v>161</v>
      </c>
      <c r="G67">
        <v>357</v>
      </c>
      <c r="H67">
        <v>48</v>
      </c>
      <c r="I67">
        <v>2018.3333</v>
      </c>
      <c r="J67">
        <v>26.9375</v>
      </c>
      <c r="K67">
        <v>0.6843</v>
      </c>
    </row>
    <row r="68" spans="1:11">
      <c r="A68">
        <v>4635</v>
      </c>
      <c r="B68" t="s">
        <v>451</v>
      </c>
      <c r="C68">
        <v>-0.5737</v>
      </c>
      <c r="D68">
        <v>0.4041</v>
      </c>
      <c r="E68">
        <v>3</v>
      </c>
      <c r="F68">
        <v>99</v>
      </c>
      <c r="G68">
        <v>159</v>
      </c>
      <c r="H68">
        <v>24</v>
      </c>
      <c r="I68">
        <v>2018.3333</v>
      </c>
      <c r="J68">
        <v>12.5</v>
      </c>
      <c r="K68">
        <v>0.3217</v>
      </c>
    </row>
    <row r="69" spans="1:11">
      <c r="A69">
        <v>2553</v>
      </c>
      <c r="B69" t="s">
        <v>402</v>
      </c>
      <c r="C69">
        <v>-0.6498</v>
      </c>
      <c r="D69">
        <v>0.7935</v>
      </c>
      <c r="E69">
        <v>3</v>
      </c>
      <c r="F69">
        <v>28</v>
      </c>
      <c r="G69">
        <v>33</v>
      </c>
      <c r="H69">
        <v>6</v>
      </c>
      <c r="I69">
        <v>2018.3333</v>
      </c>
      <c r="J69">
        <v>36</v>
      </c>
      <c r="K69">
        <v>0.7426</v>
      </c>
    </row>
    <row r="70" spans="1:11">
      <c r="A70">
        <v>1786</v>
      </c>
      <c r="B70" s="1" t="s">
        <v>390</v>
      </c>
      <c r="C70">
        <v>-0.4218</v>
      </c>
      <c r="D70">
        <v>0.5119</v>
      </c>
      <c r="E70">
        <v>3</v>
      </c>
      <c r="F70">
        <v>286</v>
      </c>
      <c r="G70">
        <v>1093</v>
      </c>
      <c r="H70">
        <v>152</v>
      </c>
      <c r="I70">
        <v>2018.3289</v>
      </c>
      <c r="J70">
        <v>30.5132</v>
      </c>
      <c r="K70">
        <v>0.8209</v>
      </c>
    </row>
    <row r="71" spans="1:11">
      <c r="A71">
        <v>3624</v>
      </c>
      <c r="B71" t="s">
        <v>425</v>
      </c>
      <c r="C71">
        <v>-0.4942</v>
      </c>
      <c r="D71">
        <v>0.4103</v>
      </c>
      <c r="E71">
        <v>3</v>
      </c>
      <c r="F71">
        <v>71</v>
      </c>
      <c r="G71">
        <v>110</v>
      </c>
      <c r="H71">
        <v>17</v>
      </c>
      <c r="I71">
        <v>2018.2941</v>
      </c>
      <c r="J71">
        <v>27.4118</v>
      </c>
      <c r="K71">
        <v>0.9212</v>
      </c>
    </row>
    <row r="72" spans="1:11">
      <c r="A72">
        <v>3089</v>
      </c>
      <c r="B72" t="s">
        <v>408</v>
      </c>
      <c r="C72">
        <v>-0.3407</v>
      </c>
      <c r="D72">
        <v>0.318</v>
      </c>
      <c r="E72">
        <v>3</v>
      </c>
      <c r="F72">
        <v>203</v>
      </c>
      <c r="G72">
        <v>416</v>
      </c>
      <c r="H72">
        <v>57</v>
      </c>
      <c r="I72">
        <v>2018.2857</v>
      </c>
      <c r="J72">
        <v>27.1754</v>
      </c>
      <c r="K72">
        <v>0.6157</v>
      </c>
    </row>
    <row r="73" spans="1:11">
      <c r="A73">
        <v>2482</v>
      </c>
      <c r="B73" t="s">
        <v>400</v>
      </c>
      <c r="C73">
        <v>-0.4262</v>
      </c>
      <c r="D73">
        <v>0.3245</v>
      </c>
      <c r="E73">
        <v>3</v>
      </c>
      <c r="F73">
        <v>113</v>
      </c>
      <c r="G73">
        <v>193</v>
      </c>
      <c r="H73">
        <v>27</v>
      </c>
      <c r="I73">
        <v>2018.2692</v>
      </c>
      <c r="J73">
        <v>40.7778</v>
      </c>
      <c r="K73">
        <v>1.0085</v>
      </c>
    </row>
    <row r="74" spans="1:11">
      <c r="A74">
        <v>3932</v>
      </c>
      <c r="B74" t="s">
        <v>434</v>
      </c>
      <c r="C74">
        <v>-0.5788</v>
      </c>
      <c r="D74">
        <v>-0.2823</v>
      </c>
      <c r="E74">
        <v>3</v>
      </c>
      <c r="F74">
        <v>48</v>
      </c>
      <c r="G74">
        <v>62</v>
      </c>
      <c r="H74">
        <v>8</v>
      </c>
      <c r="I74">
        <v>2018.25</v>
      </c>
      <c r="J74">
        <v>21.75</v>
      </c>
      <c r="K74">
        <v>0.4247</v>
      </c>
    </row>
    <row r="75" spans="1:11">
      <c r="A75">
        <v>4706</v>
      </c>
      <c r="B75" t="s">
        <v>453</v>
      </c>
      <c r="C75">
        <v>-0.1352</v>
      </c>
      <c r="D75">
        <v>0.142</v>
      </c>
      <c r="E75">
        <v>3</v>
      </c>
      <c r="F75">
        <v>237</v>
      </c>
      <c r="G75">
        <v>655</v>
      </c>
      <c r="H75">
        <v>93</v>
      </c>
      <c r="I75">
        <v>2018.2308</v>
      </c>
      <c r="J75">
        <v>19.9785</v>
      </c>
      <c r="K75">
        <v>0.5311</v>
      </c>
    </row>
    <row r="76" spans="1:11">
      <c r="A76">
        <v>2334</v>
      </c>
      <c r="B76" t="s">
        <v>397</v>
      </c>
      <c r="C76">
        <v>-0.2602</v>
      </c>
      <c r="D76">
        <v>0.5172</v>
      </c>
      <c r="E76">
        <v>3</v>
      </c>
      <c r="F76">
        <v>97</v>
      </c>
      <c r="G76">
        <v>158</v>
      </c>
      <c r="H76">
        <v>23</v>
      </c>
      <c r="I76">
        <v>2018.2174</v>
      </c>
      <c r="J76">
        <v>15.8261</v>
      </c>
      <c r="K76">
        <v>0.3989</v>
      </c>
    </row>
    <row r="77" spans="1:11">
      <c r="A77">
        <v>1491</v>
      </c>
      <c r="B77" t="s">
        <v>382</v>
      </c>
      <c r="C77">
        <v>0.4484</v>
      </c>
      <c r="D77">
        <v>0.3508</v>
      </c>
      <c r="E77">
        <v>3</v>
      </c>
      <c r="F77">
        <v>77</v>
      </c>
      <c r="G77">
        <v>114</v>
      </c>
      <c r="H77">
        <v>14</v>
      </c>
      <c r="I77">
        <v>2018.2143</v>
      </c>
      <c r="J77">
        <v>32.2143</v>
      </c>
      <c r="K77">
        <v>0.6911</v>
      </c>
    </row>
    <row r="78" spans="1:11">
      <c r="A78">
        <v>2528</v>
      </c>
      <c r="B78" t="s">
        <v>401</v>
      </c>
      <c r="C78">
        <v>-0.0545</v>
      </c>
      <c r="D78">
        <v>0.7424</v>
      </c>
      <c r="E78">
        <v>3</v>
      </c>
      <c r="F78">
        <v>87</v>
      </c>
      <c r="G78">
        <v>139</v>
      </c>
      <c r="H78">
        <v>20</v>
      </c>
      <c r="I78">
        <v>2018.2</v>
      </c>
      <c r="J78">
        <v>23.6</v>
      </c>
      <c r="K78">
        <v>0.6232</v>
      </c>
    </row>
    <row r="79" spans="1:11">
      <c r="A79">
        <v>3511</v>
      </c>
      <c r="B79" t="s">
        <v>420</v>
      </c>
      <c r="C79">
        <v>-1.0576</v>
      </c>
      <c r="D79">
        <v>0.1788</v>
      </c>
      <c r="E79">
        <v>3</v>
      </c>
      <c r="F79">
        <v>24</v>
      </c>
      <c r="G79">
        <v>29</v>
      </c>
      <c r="H79">
        <v>6</v>
      </c>
      <c r="I79">
        <v>2018.2</v>
      </c>
      <c r="J79">
        <v>22.1667</v>
      </c>
      <c r="K79">
        <v>1.1609</v>
      </c>
    </row>
    <row r="80" spans="1:11">
      <c r="A80">
        <v>524</v>
      </c>
      <c r="B80" t="s">
        <v>357</v>
      </c>
      <c r="C80">
        <v>-0.0726</v>
      </c>
      <c r="D80">
        <v>1.134</v>
      </c>
      <c r="E80">
        <v>3</v>
      </c>
      <c r="F80">
        <v>30</v>
      </c>
      <c r="G80">
        <v>35</v>
      </c>
      <c r="H80">
        <v>5</v>
      </c>
      <c r="I80">
        <v>2018.2</v>
      </c>
      <c r="J80">
        <v>31.2</v>
      </c>
      <c r="K80">
        <v>0.6705</v>
      </c>
    </row>
    <row r="81" spans="1:11">
      <c r="A81">
        <v>870</v>
      </c>
      <c r="B81" t="s">
        <v>361</v>
      </c>
      <c r="C81">
        <v>-0.6322</v>
      </c>
      <c r="D81">
        <v>0.4855</v>
      </c>
      <c r="E81">
        <v>3</v>
      </c>
      <c r="F81">
        <v>22</v>
      </c>
      <c r="G81">
        <v>26</v>
      </c>
      <c r="H81">
        <v>5</v>
      </c>
      <c r="I81">
        <v>2018.2</v>
      </c>
      <c r="J81">
        <v>16</v>
      </c>
      <c r="K81">
        <v>0.8484</v>
      </c>
    </row>
    <row r="82" spans="1:11">
      <c r="A82">
        <v>1366</v>
      </c>
      <c r="B82" t="s">
        <v>374</v>
      </c>
      <c r="C82">
        <v>-1.0832</v>
      </c>
      <c r="D82">
        <v>-0.1914</v>
      </c>
      <c r="E82">
        <v>3</v>
      </c>
      <c r="F82">
        <v>30</v>
      </c>
      <c r="G82">
        <v>32</v>
      </c>
      <c r="H82">
        <v>5</v>
      </c>
      <c r="I82">
        <v>2018.2</v>
      </c>
      <c r="J82">
        <v>19.8</v>
      </c>
      <c r="K82">
        <v>1.1041</v>
      </c>
    </row>
    <row r="83" spans="1:11">
      <c r="A83">
        <v>3182</v>
      </c>
      <c r="B83" t="s">
        <v>413</v>
      </c>
      <c r="C83">
        <v>-0.693</v>
      </c>
      <c r="D83">
        <v>-0.1663</v>
      </c>
      <c r="E83">
        <v>3</v>
      </c>
      <c r="F83">
        <v>39</v>
      </c>
      <c r="G83">
        <v>46</v>
      </c>
      <c r="H83">
        <v>9</v>
      </c>
      <c r="I83">
        <v>2018.125</v>
      </c>
      <c r="J83">
        <v>16.2222</v>
      </c>
      <c r="K83">
        <v>0.4097</v>
      </c>
    </row>
    <row r="84" spans="1:11">
      <c r="A84">
        <v>1184</v>
      </c>
      <c r="B84" t="s">
        <v>369</v>
      </c>
      <c r="C84">
        <v>-0.8262</v>
      </c>
      <c r="D84">
        <v>0.4277</v>
      </c>
      <c r="E84">
        <v>3</v>
      </c>
      <c r="F84">
        <v>71</v>
      </c>
      <c r="G84">
        <v>113</v>
      </c>
      <c r="H84">
        <v>18</v>
      </c>
      <c r="I84">
        <v>2018.0556</v>
      </c>
      <c r="J84">
        <v>24.1111</v>
      </c>
      <c r="K84">
        <v>0.5873</v>
      </c>
    </row>
    <row r="85" spans="1:11">
      <c r="A85">
        <v>3622</v>
      </c>
      <c r="B85" t="s">
        <v>424</v>
      </c>
      <c r="C85">
        <v>-0.1477</v>
      </c>
      <c r="D85">
        <v>0.4211</v>
      </c>
      <c r="E85">
        <v>3</v>
      </c>
      <c r="F85">
        <v>257</v>
      </c>
      <c r="G85">
        <v>733</v>
      </c>
      <c r="H85">
        <v>105</v>
      </c>
      <c r="I85">
        <v>2018.0385</v>
      </c>
      <c r="J85">
        <v>40.8762</v>
      </c>
      <c r="K85">
        <v>0.9467</v>
      </c>
    </row>
    <row r="86" spans="1:11">
      <c r="A86">
        <v>235</v>
      </c>
      <c r="B86" t="s">
        <v>353</v>
      </c>
      <c r="C86">
        <v>-0.0769</v>
      </c>
      <c r="D86">
        <v>0.2483</v>
      </c>
      <c r="E86">
        <v>3</v>
      </c>
      <c r="F86">
        <v>147</v>
      </c>
      <c r="G86">
        <v>291</v>
      </c>
      <c r="H86">
        <v>41</v>
      </c>
      <c r="I86">
        <v>2017.95</v>
      </c>
      <c r="J86">
        <v>24.7073</v>
      </c>
      <c r="K86">
        <v>0.5512</v>
      </c>
    </row>
    <row r="87" spans="1:11">
      <c r="A87">
        <v>3041</v>
      </c>
      <c r="B87" t="s">
        <v>407</v>
      </c>
      <c r="C87">
        <v>-0.2005</v>
      </c>
      <c r="D87">
        <v>0.1047</v>
      </c>
      <c r="E87">
        <v>3</v>
      </c>
      <c r="F87">
        <v>52</v>
      </c>
      <c r="G87">
        <v>70</v>
      </c>
      <c r="H87">
        <v>11</v>
      </c>
      <c r="I87">
        <v>2017.9091</v>
      </c>
      <c r="J87">
        <v>23.2727</v>
      </c>
      <c r="K87">
        <v>0.695</v>
      </c>
    </row>
    <row r="88" spans="1:11">
      <c r="A88">
        <v>160</v>
      </c>
      <c r="B88" t="s">
        <v>352</v>
      </c>
      <c r="C88">
        <v>-0.5019</v>
      </c>
      <c r="D88">
        <v>0.1589</v>
      </c>
      <c r="E88">
        <v>3</v>
      </c>
      <c r="F88">
        <v>139</v>
      </c>
      <c r="G88">
        <v>215</v>
      </c>
      <c r="H88">
        <v>27</v>
      </c>
      <c r="I88">
        <v>2017.8519</v>
      </c>
      <c r="J88">
        <v>26.2963</v>
      </c>
      <c r="K88">
        <v>0.5737</v>
      </c>
    </row>
    <row r="89" spans="1:11">
      <c r="A89">
        <v>3209</v>
      </c>
      <c r="B89" t="s">
        <v>415</v>
      </c>
      <c r="C89">
        <v>-0.5112</v>
      </c>
      <c r="D89">
        <v>0.6179</v>
      </c>
      <c r="E89">
        <v>3</v>
      </c>
      <c r="F89">
        <v>34</v>
      </c>
      <c r="G89">
        <v>39</v>
      </c>
      <c r="H89">
        <v>6</v>
      </c>
      <c r="I89">
        <v>2017.8333</v>
      </c>
      <c r="J89">
        <v>19.8333</v>
      </c>
      <c r="K89">
        <v>0.4351</v>
      </c>
    </row>
    <row r="90" spans="1:11">
      <c r="A90">
        <v>3699</v>
      </c>
      <c r="B90" t="s">
        <v>427</v>
      </c>
      <c r="C90">
        <v>-0.8025</v>
      </c>
      <c r="D90">
        <v>0.1972</v>
      </c>
      <c r="E90">
        <v>3</v>
      </c>
      <c r="F90">
        <v>41</v>
      </c>
      <c r="G90">
        <v>47</v>
      </c>
      <c r="H90">
        <v>6</v>
      </c>
      <c r="I90">
        <v>2017.8333</v>
      </c>
      <c r="J90">
        <v>39.3333</v>
      </c>
      <c r="K90">
        <v>0.874</v>
      </c>
    </row>
    <row r="91" spans="1:11">
      <c r="A91">
        <v>3564</v>
      </c>
      <c r="B91" t="s">
        <v>423</v>
      </c>
      <c r="C91">
        <v>-0.2467</v>
      </c>
      <c r="D91">
        <v>1.0123</v>
      </c>
      <c r="E91">
        <v>3</v>
      </c>
      <c r="F91">
        <v>38</v>
      </c>
      <c r="G91">
        <v>52</v>
      </c>
      <c r="H91">
        <v>8</v>
      </c>
      <c r="I91">
        <v>2017.75</v>
      </c>
      <c r="J91">
        <v>9.375</v>
      </c>
      <c r="K91">
        <v>0.29</v>
      </c>
    </row>
    <row r="92" spans="1:11">
      <c r="A92">
        <v>2258</v>
      </c>
      <c r="B92" t="s">
        <v>395</v>
      </c>
      <c r="C92">
        <v>0.1026</v>
      </c>
      <c r="D92">
        <v>0.2351</v>
      </c>
      <c r="E92">
        <v>3</v>
      </c>
      <c r="F92">
        <v>36</v>
      </c>
      <c r="G92">
        <v>46</v>
      </c>
      <c r="H92">
        <v>6</v>
      </c>
      <c r="I92">
        <v>2017.6667</v>
      </c>
      <c r="J92">
        <v>18.8333</v>
      </c>
      <c r="K92">
        <v>0.5154</v>
      </c>
    </row>
    <row r="93" spans="1:11">
      <c r="A93">
        <v>4827</v>
      </c>
      <c r="B93" t="s">
        <v>458</v>
      </c>
      <c r="C93">
        <v>0.091</v>
      </c>
      <c r="D93">
        <v>0.9168</v>
      </c>
      <c r="E93">
        <v>3</v>
      </c>
      <c r="F93">
        <v>40</v>
      </c>
      <c r="G93">
        <v>47</v>
      </c>
      <c r="H93">
        <v>6</v>
      </c>
      <c r="I93">
        <v>2017.6667</v>
      </c>
      <c r="J93">
        <v>64.3333</v>
      </c>
      <c r="K93">
        <v>1.3452</v>
      </c>
    </row>
    <row r="94" spans="1:11">
      <c r="A94">
        <v>3531</v>
      </c>
      <c r="B94" t="s">
        <v>421</v>
      </c>
      <c r="C94">
        <v>-1.0614</v>
      </c>
      <c r="D94">
        <v>0.5926</v>
      </c>
      <c r="E94">
        <v>3</v>
      </c>
      <c r="F94">
        <v>46</v>
      </c>
      <c r="G94">
        <v>61</v>
      </c>
      <c r="H94">
        <v>8</v>
      </c>
      <c r="I94">
        <v>2017.625</v>
      </c>
      <c r="J94">
        <v>24</v>
      </c>
      <c r="K94">
        <v>0.4489</v>
      </c>
    </row>
    <row r="95" spans="1:11">
      <c r="A95">
        <v>2710</v>
      </c>
      <c r="B95" t="s">
        <v>403</v>
      </c>
      <c r="C95">
        <v>-0.6297</v>
      </c>
      <c r="D95">
        <v>0.316</v>
      </c>
      <c r="E95">
        <v>3</v>
      </c>
      <c r="F95">
        <v>53</v>
      </c>
      <c r="G95">
        <v>81</v>
      </c>
      <c r="H95">
        <v>12</v>
      </c>
      <c r="I95">
        <v>2017.5833</v>
      </c>
      <c r="J95">
        <v>43.9167</v>
      </c>
      <c r="K95">
        <v>2.2187</v>
      </c>
    </row>
    <row r="96" spans="1:11">
      <c r="A96">
        <v>4738</v>
      </c>
      <c r="B96" t="s">
        <v>455</v>
      </c>
      <c r="C96">
        <v>0.1045</v>
      </c>
      <c r="D96">
        <v>-0.3686</v>
      </c>
      <c r="E96">
        <v>3</v>
      </c>
      <c r="F96">
        <v>21</v>
      </c>
      <c r="G96">
        <v>24</v>
      </c>
      <c r="H96">
        <v>5</v>
      </c>
      <c r="I96">
        <v>2017.4</v>
      </c>
      <c r="J96">
        <v>22.8</v>
      </c>
      <c r="K96">
        <v>0.8447</v>
      </c>
    </row>
    <row r="97" spans="1:11">
      <c r="A97">
        <v>1211</v>
      </c>
      <c r="B97" t="s">
        <v>370</v>
      </c>
      <c r="C97">
        <v>-0.1762</v>
      </c>
      <c r="D97">
        <v>0.2387</v>
      </c>
      <c r="E97">
        <v>3</v>
      </c>
      <c r="F97">
        <v>248</v>
      </c>
      <c r="G97">
        <v>700</v>
      </c>
      <c r="H97">
        <v>99</v>
      </c>
      <c r="I97">
        <v>2017.3535</v>
      </c>
      <c r="J97">
        <v>21.7677</v>
      </c>
      <c r="K97">
        <v>0.4929</v>
      </c>
    </row>
    <row r="98" spans="1:11">
      <c r="A98">
        <v>1357</v>
      </c>
      <c r="B98" t="s">
        <v>373</v>
      </c>
      <c r="C98">
        <v>0.0856</v>
      </c>
      <c r="D98">
        <v>0.4268</v>
      </c>
      <c r="E98">
        <v>3</v>
      </c>
      <c r="F98">
        <v>63</v>
      </c>
      <c r="G98">
        <v>85</v>
      </c>
      <c r="H98">
        <v>16</v>
      </c>
      <c r="I98">
        <v>2017.3125</v>
      </c>
      <c r="J98">
        <v>33.9375</v>
      </c>
      <c r="K98">
        <v>0.707</v>
      </c>
    </row>
    <row r="99" spans="1:11">
      <c r="A99">
        <v>3131</v>
      </c>
      <c r="B99" t="s">
        <v>411</v>
      </c>
      <c r="C99">
        <v>-0.0561</v>
      </c>
      <c r="D99">
        <v>0.5088</v>
      </c>
      <c r="E99">
        <v>3</v>
      </c>
      <c r="F99">
        <v>50</v>
      </c>
      <c r="G99">
        <v>75</v>
      </c>
      <c r="H99">
        <v>10</v>
      </c>
      <c r="I99">
        <v>2017.2222</v>
      </c>
      <c r="J99">
        <v>47.1</v>
      </c>
      <c r="K99">
        <v>0.9136</v>
      </c>
    </row>
    <row r="100" spans="1:11">
      <c r="A100">
        <v>3505</v>
      </c>
      <c r="B100" t="s">
        <v>419</v>
      </c>
      <c r="C100">
        <v>0.2559</v>
      </c>
      <c r="D100">
        <v>1.1326</v>
      </c>
      <c r="E100">
        <v>3</v>
      </c>
      <c r="F100">
        <v>25</v>
      </c>
      <c r="G100">
        <v>31</v>
      </c>
      <c r="H100">
        <v>5</v>
      </c>
      <c r="I100">
        <v>2017.2</v>
      </c>
      <c r="J100">
        <v>24.4</v>
      </c>
      <c r="K100">
        <v>0.4658</v>
      </c>
    </row>
    <row r="101" spans="1:11">
      <c r="A101">
        <v>847</v>
      </c>
      <c r="B101" t="s">
        <v>359</v>
      </c>
      <c r="C101">
        <v>0.297</v>
      </c>
      <c r="D101">
        <v>0.1281</v>
      </c>
      <c r="E101">
        <v>3</v>
      </c>
      <c r="F101">
        <v>56</v>
      </c>
      <c r="G101">
        <v>73</v>
      </c>
      <c r="H101">
        <v>10</v>
      </c>
      <c r="I101">
        <v>2016.9</v>
      </c>
      <c r="J101">
        <v>27.1</v>
      </c>
      <c r="K101">
        <v>0.5164</v>
      </c>
    </row>
    <row r="102" spans="1:11">
      <c r="A102">
        <v>4388</v>
      </c>
      <c r="B102" t="s">
        <v>445</v>
      </c>
      <c r="C102">
        <v>-0.0491</v>
      </c>
      <c r="D102">
        <v>0.148</v>
      </c>
      <c r="E102">
        <v>3</v>
      </c>
      <c r="F102">
        <v>51</v>
      </c>
      <c r="G102">
        <v>63</v>
      </c>
      <c r="H102">
        <v>8</v>
      </c>
      <c r="I102">
        <v>2016.875</v>
      </c>
      <c r="J102">
        <v>36.875</v>
      </c>
      <c r="K102">
        <v>0.718</v>
      </c>
    </row>
    <row r="103" spans="1:11">
      <c r="A103">
        <v>3707</v>
      </c>
      <c r="B103" t="s">
        <v>428</v>
      </c>
      <c r="C103">
        <v>-0.9612</v>
      </c>
      <c r="D103">
        <v>-0.0217</v>
      </c>
      <c r="E103">
        <v>3</v>
      </c>
      <c r="F103">
        <v>31</v>
      </c>
      <c r="G103">
        <v>33</v>
      </c>
      <c r="H103">
        <v>5</v>
      </c>
      <c r="I103">
        <v>2016.8</v>
      </c>
      <c r="J103">
        <v>80.2</v>
      </c>
      <c r="K103">
        <v>2.0923</v>
      </c>
    </row>
    <row r="104" spans="1:11">
      <c r="A104">
        <v>1099</v>
      </c>
      <c r="B104" t="s">
        <v>367</v>
      </c>
      <c r="C104">
        <v>-0.363</v>
      </c>
      <c r="D104">
        <v>0.5634</v>
      </c>
      <c r="E104">
        <v>3</v>
      </c>
      <c r="F104">
        <v>73</v>
      </c>
      <c r="G104">
        <v>106</v>
      </c>
      <c r="H104">
        <v>15</v>
      </c>
      <c r="I104">
        <v>2016.6</v>
      </c>
      <c r="J104">
        <v>26.5333</v>
      </c>
      <c r="K104">
        <v>0.4813</v>
      </c>
    </row>
    <row r="105" spans="1:11">
      <c r="A105">
        <v>1772</v>
      </c>
      <c r="B105" t="s">
        <v>389</v>
      </c>
      <c r="C105">
        <v>-0.0066</v>
      </c>
      <c r="D105">
        <v>1.2224</v>
      </c>
      <c r="E105">
        <v>3</v>
      </c>
      <c r="F105">
        <v>31</v>
      </c>
      <c r="G105">
        <v>43</v>
      </c>
      <c r="H105">
        <v>5</v>
      </c>
      <c r="I105">
        <v>2016.6</v>
      </c>
      <c r="J105">
        <v>52</v>
      </c>
      <c r="K105">
        <v>1.0303</v>
      </c>
    </row>
    <row r="106" spans="1:11">
      <c r="A106">
        <v>3736</v>
      </c>
      <c r="B106" t="s">
        <v>431</v>
      </c>
      <c r="C106">
        <v>-0.845</v>
      </c>
      <c r="D106">
        <v>0.2881</v>
      </c>
      <c r="E106">
        <v>3</v>
      </c>
      <c r="F106">
        <v>38</v>
      </c>
      <c r="G106">
        <v>46</v>
      </c>
      <c r="H106">
        <v>6</v>
      </c>
      <c r="I106">
        <v>2016.5</v>
      </c>
      <c r="J106">
        <v>30.5</v>
      </c>
      <c r="K106">
        <v>0.6161</v>
      </c>
    </row>
    <row r="107" spans="1:11">
      <c r="A107">
        <v>31</v>
      </c>
      <c r="B107" t="s">
        <v>349</v>
      </c>
      <c r="C107">
        <v>-0.7678</v>
      </c>
      <c r="D107">
        <v>-0.0082</v>
      </c>
      <c r="E107">
        <v>3</v>
      </c>
      <c r="F107">
        <v>40</v>
      </c>
      <c r="G107">
        <v>45</v>
      </c>
      <c r="H107">
        <v>5</v>
      </c>
      <c r="I107">
        <v>2016.4</v>
      </c>
      <c r="J107">
        <v>50.4</v>
      </c>
      <c r="K107">
        <v>0.902</v>
      </c>
    </row>
    <row r="108" spans="1:11">
      <c r="A108">
        <v>2753</v>
      </c>
      <c r="B108" t="s">
        <v>405</v>
      </c>
      <c r="C108">
        <v>-0.909</v>
      </c>
      <c r="D108">
        <v>0.1635</v>
      </c>
      <c r="E108">
        <v>3</v>
      </c>
      <c r="F108">
        <v>31</v>
      </c>
      <c r="G108">
        <v>35</v>
      </c>
      <c r="H108">
        <v>6</v>
      </c>
      <c r="I108">
        <v>2016.3333</v>
      </c>
      <c r="J108">
        <v>17.1667</v>
      </c>
      <c r="K108">
        <v>0.3146</v>
      </c>
    </row>
    <row r="109" spans="1:11">
      <c r="A109">
        <v>4841</v>
      </c>
      <c r="B109" t="s">
        <v>459</v>
      </c>
      <c r="C109">
        <v>-0.7398</v>
      </c>
      <c r="D109">
        <v>0.3147</v>
      </c>
      <c r="E109">
        <v>3</v>
      </c>
      <c r="F109">
        <v>32</v>
      </c>
      <c r="G109">
        <v>44</v>
      </c>
      <c r="H109">
        <v>6</v>
      </c>
      <c r="I109">
        <v>2016</v>
      </c>
      <c r="J109">
        <v>32.3333</v>
      </c>
      <c r="K109">
        <v>0.6088</v>
      </c>
    </row>
    <row r="110" spans="1:11">
      <c r="A110">
        <v>4019</v>
      </c>
      <c r="B110" t="s">
        <v>436</v>
      </c>
      <c r="C110">
        <v>-0.9187</v>
      </c>
      <c r="D110">
        <v>-0.6731</v>
      </c>
      <c r="E110">
        <v>3</v>
      </c>
      <c r="F110">
        <v>34</v>
      </c>
      <c r="G110">
        <v>41</v>
      </c>
      <c r="H110">
        <v>5</v>
      </c>
      <c r="I110">
        <v>2015.8</v>
      </c>
      <c r="J110">
        <v>53.4</v>
      </c>
      <c r="K110">
        <v>1.2101</v>
      </c>
    </row>
    <row r="111" spans="1:11">
      <c r="A111">
        <v>4062</v>
      </c>
      <c r="B111" t="s">
        <v>437</v>
      </c>
      <c r="C111">
        <v>-0.6041</v>
      </c>
      <c r="D111">
        <v>0.6941</v>
      </c>
      <c r="E111">
        <v>3</v>
      </c>
      <c r="F111">
        <v>62</v>
      </c>
      <c r="G111">
        <v>95</v>
      </c>
      <c r="H111">
        <v>12</v>
      </c>
      <c r="I111">
        <v>2015.75</v>
      </c>
      <c r="J111">
        <v>43.6667</v>
      </c>
      <c r="K111">
        <v>0.7056</v>
      </c>
    </row>
    <row r="112" spans="1:11">
      <c r="A112">
        <v>4244</v>
      </c>
      <c r="B112" t="s">
        <v>442</v>
      </c>
      <c r="C112">
        <v>-1.1173</v>
      </c>
      <c r="D112">
        <v>0.02</v>
      </c>
      <c r="E112">
        <v>3</v>
      </c>
      <c r="F112">
        <v>33</v>
      </c>
      <c r="G112">
        <v>41</v>
      </c>
      <c r="H112">
        <v>5</v>
      </c>
      <c r="I112">
        <v>2015.2</v>
      </c>
      <c r="J112">
        <v>24.2</v>
      </c>
      <c r="K112">
        <v>0.3824</v>
      </c>
    </row>
    <row r="113" spans="1:11">
      <c r="A113">
        <v>4449</v>
      </c>
      <c r="B113" t="s">
        <v>446</v>
      </c>
      <c r="C113">
        <v>-0.4569</v>
      </c>
      <c r="D113">
        <v>-0.3741</v>
      </c>
      <c r="E113">
        <v>3</v>
      </c>
      <c r="F113">
        <v>37</v>
      </c>
      <c r="G113">
        <v>42</v>
      </c>
      <c r="H113">
        <v>5</v>
      </c>
      <c r="I113">
        <v>2015.2</v>
      </c>
      <c r="J113">
        <v>54.8</v>
      </c>
      <c r="K113">
        <v>0.9434</v>
      </c>
    </row>
  </sheetData>
  <sortState ref="A2:K113">
    <sortCondition ref="I2" descending="1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1"/>
  <sheetViews>
    <sheetView workbookViewId="0">
      <selection activeCell="G11" sqref="G11"/>
    </sheetView>
  </sheetViews>
  <sheetFormatPr defaultColWidth="9" defaultRowHeight="13.5" outlineLevelCol="1"/>
  <cols>
    <col min="1" max="1" width="36.875" customWidth="1"/>
    <col min="2" max="2" width="41.875" customWidth="1"/>
  </cols>
  <sheetData>
    <row r="1" spans="1:2">
      <c r="A1" t="s">
        <v>7</v>
      </c>
      <c r="B1" t="s">
        <v>8</v>
      </c>
    </row>
    <row r="2" spans="1:2">
      <c r="A2" t="s">
        <v>230</v>
      </c>
      <c r="B2" t="s">
        <v>310</v>
      </c>
    </row>
    <row r="3" spans="1:2">
      <c r="A3" s="1" t="s">
        <v>219</v>
      </c>
      <c r="B3" t="s">
        <v>309</v>
      </c>
    </row>
    <row r="4" spans="1:2">
      <c r="A4" s="1" t="s">
        <v>283</v>
      </c>
      <c r="B4" s="2" t="s">
        <v>247</v>
      </c>
    </row>
    <row r="5" spans="1:2">
      <c r="A5" s="1" t="s">
        <v>307</v>
      </c>
      <c r="B5" t="s">
        <v>311</v>
      </c>
    </row>
    <row r="6" spans="1:2">
      <c r="A6" t="s">
        <v>281</v>
      </c>
      <c r="B6" t="s">
        <v>303</v>
      </c>
    </row>
    <row r="7" spans="1:2">
      <c r="A7" t="s">
        <v>344</v>
      </c>
      <c r="B7" t="s">
        <v>348</v>
      </c>
    </row>
    <row r="8" spans="1:2">
      <c r="A8" t="s">
        <v>300</v>
      </c>
      <c r="B8" t="s">
        <v>305</v>
      </c>
    </row>
    <row r="9" spans="1:2">
      <c r="A9" t="s">
        <v>234</v>
      </c>
      <c r="B9" s="2" t="s">
        <v>301</v>
      </c>
    </row>
    <row r="10" spans="1:2">
      <c r="A10" t="s">
        <v>312</v>
      </c>
      <c r="B10" t="s">
        <v>225</v>
      </c>
    </row>
    <row r="11" spans="1:2">
      <c r="A11" t="s">
        <v>241</v>
      </c>
      <c r="B11" t="s">
        <v>240</v>
      </c>
    </row>
    <row r="12" spans="1:2">
      <c r="A12" t="s">
        <v>308</v>
      </c>
      <c r="B12" t="s">
        <v>332</v>
      </c>
    </row>
    <row r="13" spans="1:2">
      <c r="A13" t="s">
        <v>347</v>
      </c>
      <c r="B13" t="s">
        <v>251</v>
      </c>
    </row>
    <row r="14" spans="1:2">
      <c r="A14" t="s">
        <v>268</v>
      </c>
      <c r="B14" t="s">
        <v>327</v>
      </c>
    </row>
    <row r="15" spans="1:2">
      <c r="A15" t="s">
        <v>346</v>
      </c>
      <c r="B15" t="s">
        <v>249</v>
      </c>
    </row>
    <row r="16" spans="1:2">
      <c r="A16" s="1" t="s">
        <v>342</v>
      </c>
      <c r="B16" s="1" t="s">
        <v>342</v>
      </c>
    </row>
    <row r="17" spans="1:2">
      <c r="A17" t="s">
        <v>330</v>
      </c>
      <c r="B17" t="s">
        <v>300</v>
      </c>
    </row>
    <row r="18" spans="1:2">
      <c r="A18" t="s">
        <v>264</v>
      </c>
      <c r="B18" t="s">
        <v>244</v>
      </c>
    </row>
    <row r="19" spans="1:2">
      <c r="A19" t="s">
        <v>274</v>
      </c>
      <c r="B19" t="s">
        <v>272</v>
      </c>
    </row>
    <row r="20" spans="1:2">
      <c r="A20" t="s">
        <v>286</v>
      </c>
      <c r="B20" t="s">
        <v>226</v>
      </c>
    </row>
    <row r="21" spans="1:2">
      <c r="A21" t="s">
        <v>296</v>
      </c>
      <c r="B21" t="s">
        <v>278</v>
      </c>
    </row>
    <row r="22" spans="1:2">
      <c r="A22" s="2" t="s">
        <v>247</v>
      </c>
      <c r="B22" t="s">
        <v>289</v>
      </c>
    </row>
    <row r="23" spans="1:2">
      <c r="A23" t="s">
        <v>265</v>
      </c>
      <c r="B23" t="s">
        <v>254</v>
      </c>
    </row>
    <row r="24" spans="1:2">
      <c r="A24" t="s">
        <v>259</v>
      </c>
      <c r="B24" t="s">
        <v>231</v>
      </c>
    </row>
    <row r="25" spans="1:2">
      <c r="A25" t="s">
        <v>319</v>
      </c>
      <c r="B25" t="s">
        <v>220</v>
      </c>
    </row>
    <row r="26" spans="1:2">
      <c r="A26" t="s">
        <v>314</v>
      </c>
      <c r="B26" t="s">
        <v>299</v>
      </c>
    </row>
    <row r="27" spans="1:2">
      <c r="A27" t="s">
        <v>252</v>
      </c>
      <c r="B27" t="s">
        <v>271</v>
      </c>
    </row>
    <row r="28" spans="1:2">
      <c r="A28" s="2" t="s">
        <v>301</v>
      </c>
      <c r="B28" t="s">
        <v>227</v>
      </c>
    </row>
    <row r="29" spans="1:2">
      <c r="A29" t="s">
        <v>226</v>
      </c>
      <c r="B29" t="s">
        <v>217</v>
      </c>
    </row>
    <row r="30" spans="1:2">
      <c r="A30" t="s">
        <v>284</v>
      </c>
      <c r="B30" t="s">
        <v>222</v>
      </c>
    </row>
    <row r="31" spans="1:2">
      <c r="A31" t="s">
        <v>278</v>
      </c>
      <c r="B31" t="s">
        <v>229</v>
      </c>
    </row>
  </sheetData>
  <conditionalFormatting sqref="A1:B29 A32:B1048576">
    <cfRule type="duplicateValues" dxfId="0" priority="3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"/>
  <sheetViews>
    <sheetView workbookViewId="0">
      <selection activeCell="A39" sqref="A39"/>
    </sheetView>
  </sheetViews>
  <sheetFormatPr defaultColWidth="9" defaultRowHeight="13.5" outlineLevelCol="2"/>
  <cols>
    <col min="2" max="2" width="17.125" customWidth="1"/>
    <col min="3" max="3" width="20.625" customWidth="1"/>
  </cols>
  <sheetData>
    <row r="1" spans="1:3">
      <c r="A1" t="s">
        <v>58</v>
      </c>
      <c r="C1" t="s">
        <v>93</v>
      </c>
    </row>
    <row r="2" spans="1:3">
      <c r="A2" t="s">
        <v>127</v>
      </c>
      <c r="C2" t="s">
        <v>117</v>
      </c>
    </row>
    <row r="3" spans="1:3">
      <c r="A3" t="s">
        <v>88</v>
      </c>
      <c r="C3" t="s">
        <v>49</v>
      </c>
    </row>
    <row r="4" spans="1:3">
      <c r="A4" t="s">
        <v>126</v>
      </c>
      <c r="C4" s="1" t="s">
        <v>158</v>
      </c>
    </row>
    <row r="5" spans="1:3">
      <c r="A5" t="s">
        <v>145</v>
      </c>
      <c r="C5" t="s">
        <v>113</v>
      </c>
    </row>
    <row r="6" spans="1:3">
      <c r="A6" t="s">
        <v>71</v>
      </c>
      <c r="C6" t="s">
        <v>139</v>
      </c>
    </row>
    <row r="7" spans="1:3">
      <c r="A7" t="s">
        <v>56</v>
      </c>
      <c r="C7" t="s">
        <v>32</v>
      </c>
    </row>
    <row r="8" spans="1:3">
      <c r="A8" t="s">
        <v>105</v>
      </c>
      <c r="C8" s="1" t="s">
        <v>86</v>
      </c>
    </row>
    <row r="9" spans="1:3">
      <c r="A9" t="s">
        <v>165</v>
      </c>
      <c r="C9" t="s">
        <v>107</v>
      </c>
    </row>
    <row r="10" spans="1:3">
      <c r="A10" t="s">
        <v>200</v>
      </c>
      <c r="C10" s="1" t="s">
        <v>90</v>
      </c>
    </row>
    <row r="11" spans="1:3">
      <c r="A11" t="s">
        <v>28</v>
      </c>
      <c r="C11" t="s">
        <v>116</v>
      </c>
    </row>
    <row r="12" spans="1:3">
      <c r="A12" t="s">
        <v>197</v>
      </c>
      <c r="C12" t="s">
        <v>121</v>
      </c>
    </row>
    <row r="13" spans="1:3">
      <c r="A13" t="s">
        <v>151</v>
      </c>
      <c r="C13" t="s">
        <v>154</v>
      </c>
    </row>
    <row r="14" spans="1:3">
      <c r="A14" t="s">
        <v>192</v>
      </c>
      <c r="C14" t="s">
        <v>80</v>
      </c>
    </row>
    <row r="15" spans="1:3">
      <c r="A15" t="s">
        <v>102</v>
      </c>
      <c r="C15" t="s">
        <v>62</v>
      </c>
    </row>
    <row r="16" spans="1:3">
      <c r="A16" t="s">
        <v>35</v>
      </c>
      <c r="C16" t="s">
        <v>131</v>
      </c>
    </row>
    <row r="17" spans="1:3">
      <c r="A17" t="s">
        <v>175</v>
      </c>
      <c r="C17" t="s">
        <v>195</v>
      </c>
    </row>
    <row r="18" spans="1:3">
      <c r="A18" t="s">
        <v>203</v>
      </c>
      <c r="C18" t="s">
        <v>199</v>
      </c>
    </row>
    <row r="19" spans="1:3">
      <c r="A19" t="s">
        <v>68</v>
      </c>
      <c r="C19" t="s">
        <v>144</v>
      </c>
    </row>
    <row r="20" spans="1:3">
      <c r="A20" t="s">
        <v>120</v>
      </c>
      <c r="C20" t="s">
        <v>42</v>
      </c>
    </row>
    <row r="21" spans="1:3">
      <c r="A21" t="s">
        <v>147</v>
      </c>
      <c r="C21" t="s">
        <v>41</v>
      </c>
    </row>
    <row r="22" spans="1:3">
      <c r="A22" t="s">
        <v>75</v>
      </c>
      <c r="C22" t="s">
        <v>53</v>
      </c>
    </row>
    <row r="23" spans="1:3">
      <c r="A23" t="s">
        <v>76</v>
      </c>
      <c r="C23" t="s">
        <v>91</v>
      </c>
    </row>
    <row r="24" spans="1:3">
      <c r="A24" t="s">
        <v>124</v>
      </c>
      <c r="C24" t="s">
        <v>134</v>
      </c>
    </row>
    <row r="25" spans="1:3">
      <c r="A25" t="s">
        <v>128</v>
      </c>
      <c r="C25" t="s">
        <v>174</v>
      </c>
    </row>
    <row r="26" spans="1:3">
      <c r="A26" t="s">
        <v>153</v>
      </c>
      <c r="C26" t="s">
        <v>216</v>
      </c>
    </row>
    <row r="27" spans="1:3">
      <c r="A27" t="s">
        <v>209</v>
      </c>
      <c r="C27" t="s">
        <v>165</v>
      </c>
    </row>
    <row r="28" spans="1:3">
      <c r="A28" t="s">
        <v>51</v>
      </c>
      <c r="C28" t="s">
        <v>54</v>
      </c>
    </row>
    <row r="29" spans="1:3">
      <c r="A29" t="s">
        <v>63</v>
      </c>
      <c r="C29" t="s">
        <v>115</v>
      </c>
    </row>
    <row r="30" spans="1:3">
      <c r="A30" t="s">
        <v>144</v>
      </c>
      <c r="C30" t="s">
        <v>211</v>
      </c>
    </row>
    <row r="31" spans="1:3">
      <c r="A31" t="s">
        <v>53</v>
      </c>
      <c r="C31" t="s">
        <v>164</v>
      </c>
    </row>
    <row r="32" spans="1:3">
      <c r="A32" t="s">
        <v>39</v>
      </c>
      <c r="C32" t="s">
        <v>36</v>
      </c>
    </row>
    <row r="33" spans="1:3">
      <c r="A33" t="s">
        <v>17</v>
      </c>
      <c r="C33" t="s">
        <v>176</v>
      </c>
    </row>
    <row r="34" spans="1:3">
      <c r="A34" t="s">
        <v>112</v>
      </c>
      <c r="C34" t="s">
        <v>196</v>
      </c>
    </row>
    <row r="35" spans="1:3">
      <c r="A35" t="s">
        <v>83</v>
      </c>
      <c r="C35" t="s">
        <v>114</v>
      </c>
    </row>
    <row r="36" spans="1:3">
      <c r="A36" t="s">
        <v>62</v>
      </c>
      <c r="C36" t="s">
        <v>209</v>
      </c>
    </row>
    <row r="37" spans="1:3">
      <c r="A37" t="s">
        <v>146</v>
      </c>
      <c r="C37" t="s">
        <v>96</v>
      </c>
    </row>
    <row r="38" spans="1:3">
      <c r="A38" t="s">
        <v>47</v>
      </c>
      <c r="C38" t="s">
        <v>74</v>
      </c>
    </row>
    <row r="39" spans="1:3">
      <c r="A39" t="s">
        <v>81</v>
      </c>
      <c r="C39" t="s">
        <v>82</v>
      </c>
    </row>
    <row r="40" spans="1:3">
      <c r="A40" t="s">
        <v>188</v>
      </c>
      <c r="C40" t="s">
        <v>161</v>
      </c>
    </row>
    <row r="41" spans="1:3">
      <c r="A41" t="s">
        <v>64</v>
      </c>
      <c r="C41" t="s">
        <v>191</v>
      </c>
    </row>
    <row r="42" spans="1:3">
      <c r="A42" t="s">
        <v>29</v>
      </c>
      <c r="C42" t="s">
        <v>142</v>
      </c>
    </row>
    <row r="43" spans="1:3">
      <c r="A43" t="s">
        <v>205</v>
      </c>
      <c r="C43" t="s">
        <v>215</v>
      </c>
    </row>
    <row r="44" spans="1:3">
      <c r="A44" t="s">
        <v>46</v>
      </c>
      <c r="C44" t="s">
        <v>97</v>
      </c>
    </row>
    <row r="45" spans="1:3">
      <c r="A45" t="s">
        <v>159</v>
      </c>
      <c r="C45" t="s">
        <v>14</v>
      </c>
    </row>
    <row r="46" spans="1:3">
      <c r="A46" t="s">
        <v>186</v>
      </c>
      <c r="C46" t="s">
        <v>171</v>
      </c>
    </row>
    <row r="47" spans="1:3">
      <c r="A47" t="s">
        <v>187</v>
      </c>
      <c r="C47" t="s">
        <v>33</v>
      </c>
    </row>
    <row r="48" spans="1:3">
      <c r="A48" t="s">
        <v>34</v>
      </c>
      <c r="C48" t="s">
        <v>140</v>
      </c>
    </row>
    <row r="49" spans="1:3">
      <c r="A49" t="s">
        <v>172</v>
      </c>
      <c r="C49" t="s">
        <v>84</v>
      </c>
    </row>
  </sheetData>
  <conditionalFormatting sqref="A$1:C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ll </vt:lpstr>
      <vt:lpstr>red- regulation of autophagy</vt:lpstr>
      <vt:lpstr>green-effect</vt:lpstr>
      <vt:lpstr>blue-clinical treatment</vt:lpstr>
      <vt:lpstr>green-effect 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范琳琳</cp:lastModifiedBy>
  <dcterms:created xsi:type="dcterms:W3CDTF">2023-05-02T00:45:00Z</dcterms:created>
  <dcterms:modified xsi:type="dcterms:W3CDTF">2023-06-13T13:3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63842B005F4A4B8C3DF4403C7C8389_12</vt:lpwstr>
  </property>
  <property fmtid="{D5CDD505-2E9C-101B-9397-08002B2CF9AE}" pid="3" name="KSOProductBuildVer">
    <vt:lpwstr>2052-11.1.0.14309</vt:lpwstr>
  </property>
</Properties>
</file>